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72" windowWidth="12288" windowHeight="3852" activeTab="2"/>
  </bookViews>
  <sheets>
    <sheet name="Table S3 Legend" sheetId="15" r:id="rId1"/>
    <sheet name="Table S3 Graph" sheetId="16" r:id="rId2"/>
    <sheet name="Table S3" sheetId="14" r:id="rId3"/>
  </sheets>
  <definedNames>
    <definedName name="_xlnm._FilterDatabase" localSheetId="2">'Table S3'!$A$2:$BN$17</definedName>
  </definedNames>
  <calcPr calcId="145621"/>
</workbook>
</file>

<file path=xl/comments1.xml><?xml version="1.0" encoding="utf-8"?>
<comments xmlns="http://schemas.openxmlformats.org/spreadsheetml/2006/main">
  <authors>
    <author>Joachim Kopka</author>
  </authors>
  <commentList>
    <comment ref="A2" authorId="0">
      <text>
        <r>
          <rPr>
            <b/>
            <sz val="9"/>
            <color indexed="81"/>
            <rFont val="Tahoma"/>
            <charset val="1"/>
          </rPr>
          <t xml:space="preserve">Visualization:
Please copy any row from below to row 3 of sheet Table S3 Graph.
</t>
        </r>
      </text>
    </comment>
  </commentList>
</comments>
</file>

<file path=xl/sharedStrings.xml><?xml version="1.0" encoding="utf-8"?>
<sst xmlns="http://schemas.openxmlformats.org/spreadsheetml/2006/main" count="523" uniqueCount="139">
  <si>
    <t>1625.4_423</t>
  </si>
  <si>
    <t>1837.1_171</t>
  </si>
  <si>
    <t>1946.26_306</t>
  </si>
  <si>
    <t>2003.15_333</t>
  </si>
  <si>
    <t>2045.05_231</t>
  </si>
  <si>
    <t>2051.2_267</t>
  </si>
  <si>
    <t>2209.11_109</t>
  </si>
  <si>
    <t>2409.48_204</t>
  </si>
  <si>
    <t>2978.07_360</t>
  </si>
  <si>
    <t>3032.18_172</t>
  </si>
  <si>
    <t>3145.68_205</t>
  </si>
  <si>
    <t>3210.66_179</t>
  </si>
  <si>
    <t>3399.31_396</t>
  </si>
  <si>
    <t>x</t>
  </si>
  <si>
    <t>1392.44_210</t>
  </si>
  <si>
    <t>2614.79_335</t>
  </si>
  <si>
    <t>linseed</t>
  </si>
  <si>
    <t>sesame</t>
  </si>
  <si>
    <t>chia</t>
  </si>
  <si>
    <t>POL</t>
  </si>
  <si>
    <t>SOL</t>
  </si>
  <si>
    <t>Metabolite Profiling Method</t>
  </si>
  <si>
    <t>retention time (sec, VOC) or retention index (POL, SOL)
_
mass to charge ratio (m/z)</t>
  </si>
  <si>
    <t>VOC, POL, SOL</t>
  </si>
  <si>
    <t>Normalized Response</t>
  </si>
  <si>
    <t>Min response (chia)</t>
  </si>
  <si>
    <t>Max response (chia)</t>
  </si>
  <si>
    <t>Min response (linseed)</t>
  </si>
  <si>
    <t>Max response (linseed)</t>
  </si>
  <si>
    <t>Max response (Sesame)</t>
  </si>
  <si>
    <t>Min response (sesame)</t>
  </si>
  <si>
    <t>Marker selection at 10-fold min/max ratio threshold
(413 mass features)</t>
  </si>
  <si>
    <t>Chia S_01
dark-brown</t>
  </si>
  <si>
    <t>Chia S_02
dark-brown</t>
  </si>
  <si>
    <t>Chia S_03
dark-brown</t>
  </si>
  <si>
    <t>Chia S_04
dark-brown</t>
  </si>
  <si>
    <t>Chia S_05
dark-brown</t>
  </si>
  <si>
    <t>Chia S_06
dark-brown</t>
  </si>
  <si>
    <t>Chia S_07
dark-brown</t>
  </si>
  <si>
    <t>Chia S_08
dark-brown</t>
  </si>
  <si>
    <t>Chia S_09
off-white</t>
  </si>
  <si>
    <t>Chia S_10
off-white</t>
  </si>
  <si>
    <t>Chia S_27
off-white</t>
  </si>
  <si>
    <t>Chia S_28
off-white</t>
  </si>
  <si>
    <t>Linseed S_11
brown</t>
  </si>
  <si>
    <t>Linseed S_12
brown</t>
  </si>
  <si>
    <t>Linseed S_13
brown</t>
  </si>
  <si>
    <t>Linseed S_14
brown</t>
  </si>
  <si>
    <t>Linseed S_15
golden-yellow</t>
  </si>
  <si>
    <t>Linseed S_16
golden-yellow</t>
  </si>
  <si>
    <t>Linseed S_25
golden-yellow</t>
  </si>
  <si>
    <t>Linseed S_26
golden-yellow</t>
  </si>
  <si>
    <t>Sesame S_17
black</t>
  </si>
  <si>
    <t>Sesame S_18
black</t>
  </si>
  <si>
    <t>Sesame S_19
black</t>
  </si>
  <si>
    <t>Sesame S_20
black</t>
  </si>
  <si>
    <t>Sesame S_21
white</t>
  </si>
  <si>
    <t>Sesame S_22
white</t>
  </si>
  <si>
    <t>Sesame S_23
white</t>
  </si>
  <si>
    <t>Sesame S_24
white</t>
  </si>
  <si>
    <t>NA</t>
  </si>
  <si>
    <r>
      <t xml:space="preserve">Min </t>
    </r>
    <r>
      <rPr>
        <vertAlign val="subscript"/>
        <sz val="16"/>
        <rFont val="Calibri"/>
        <family val="2"/>
        <scheme val="minor"/>
      </rPr>
      <t>Chia</t>
    </r>
    <r>
      <rPr>
        <sz val="16"/>
        <rFont val="Calibri"/>
        <family val="2"/>
        <scheme val="minor"/>
      </rPr>
      <t xml:space="preserve"> / Max</t>
    </r>
    <r>
      <rPr>
        <vertAlign val="subscript"/>
        <sz val="16"/>
        <rFont val="Calibri"/>
        <family val="2"/>
        <scheme val="minor"/>
      </rPr>
      <t xml:space="preserve"> Linseed, Sesame</t>
    </r>
  </si>
  <si>
    <r>
      <t xml:space="preserve">Min </t>
    </r>
    <r>
      <rPr>
        <vertAlign val="subscript"/>
        <sz val="16"/>
        <rFont val="Calibri"/>
        <family val="2"/>
        <scheme val="minor"/>
      </rPr>
      <t>Linseed</t>
    </r>
    <r>
      <rPr>
        <sz val="16"/>
        <rFont val="Calibri"/>
        <family val="2"/>
        <scheme val="minor"/>
      </rPr>
      <t xml:space="preserve"> / Max </t>
    </r>
    <r>
      <rPr>
        <vertAlign val="subscript"/>
        <sz val="16"/>
        <rFont val="Calibri"/>
        <family val="2"/>
        <scheme val="minor"/>
      </rPr>
      <t>Chia, Sesame</t>
    </r>
  </si>
  <si>
    <r>
      <t>Min</t>
    </r>
    <r>
      <rPr>
        <vertAlign val="subscript"/>
        <sz val="16"/>
        <rFont val="Calibri"/>
        <family val="2"/>
        <scheme val="minor"/>
      </rPr>
      <t xml:space="preserve"> Sesame</t>
    </r>
    <r>
      <rPr>
        <sz val="16"/>
        <rFont val="Calibri"/>
        <family val="2"/>
        <scheme val="minor"/>
      </rPr>
      <t xml:space="preserve"> / Max </t>
    </r>
    <r>
      <rPr>
        <vertAlign val="subscript"/>
        <sz val="16"/>
        <rFont val="Calibri"/>
        <family val="2"/>
        <scheme val="minor"/>
      </rPr>
      <t>Chia, Linseed</t>
    </r>
  </si>
  <si>
    <r>
      <t>1-way ANOVA (</t>
    </r>
    <r>
      <rPr>
        <i/>
        <sz val="16"/>
        <color theme="1"/>
        <rFont val="Calibri"/>
        <family val="2"/>
        <scheme val="minor"/>
      </rPr>
      <t>P</t>
    </r>
    <r>
      <rPr>
        <sz val="16"/>
        <color theme="1"/>
        <rFont val="Calibri"/>
        <family val="2"/>
        <scheme val="minor"/>
      </rPr>
      <t xml:space="preserve"> value)
3 classes</t>
    </r>
  </si>
  <si>
    <r>
      <t>1-way ANOVA (</t>
    </r>
    <r>
      <rPr>
        <i/>
        <sz val="16"/>
        <color theme="1"/>
        <rFont val="Calibri"/>
        <family val="2"/>
        <scheme val="minor"/>
      </rPr>
      <t>P</t>
    </r>
    <r>
      <rPr>
        <sz val="16"/>
        <color theme="1"/>
        <rFont val="Calibri"/>
        <family val="2"/>
        <scheme val="minor"/>
      </rPr>
      <t xml:space="preserve"> value)
6 classes</t>
    </r>
  </si>
  <si>
    <t>Minima and Maxima</t>
  </si>
  <si>
    <t>Min/Max ratios</t>
  </si>
  <si>
    <t>Selection of potential markers</t>
  </si>
  <si>
    <t>Analyses of variance</t>
  </si>
  <si>
    <t>Counts of measurements above detection limit</t>
  </si>
  <si>
    <t>Linseed_golden-yellow</t>
  </si>
  <si>
    <t>Linseed_brown</t>
  </si>
  <si>
    <t>Sesame_black</t>
  </si>
  <si>
    <t>Sesame_white</t>
  </si>
  <si>
    <t>Chia_dark-brown</t>
  </si>
  <si>
    <t>Chia_off-white</t>
  </si>
  <si>
    <t>Total counts</t>
  </si>
  <si>
    <t>non-identified</t>
  </si>
  <si>
    <t>MW: 486 Exact Mass: 486.21093 CAS#: 68595-72-2 NIST#: 72217 ID#: 47777 DB: mainlib</t>
  </si>
  <si>
    <t>Name: Trimethylsilyl catechollactate tris(trimethylsilyl) ether</t>
  </si>
  <si>
    <t>Formula: C21H42O5Si4</t>
  </si>
  <si>
    <t>MW</t>
  </si>
  <si>
    <t>Name</t>
  </si>
  <si>
    <t>Formula</t>
  </si>
  <si>
    <t>MS and RI match</t>
  </si>
  <si>
    <t>M001162_A340009-101-xxx_NA_3,400.96_TRUE_VAR5_ALK_Rosmarinic acid (5TMS)</t>
  </si>
  <si>
    <t>Name: Rosmarinic acid, 5O-TMS</t>
  </si>
  <si>
    <t>Formula: C33H56O8Si5</t>
  </si>
  <si>
    <t>MW: 720 Exact Mass: 720.28215 NIST#: 466379 ID#: 262415 DB: mainlib</t>
  </si>
  <si>
    <t>GMD match</t>
  </si>
  <si>
    <t>MS match</t>
  </si>
  <si>
    <t>M000093_A201001-101-xxx_NA_2,000.79_TRUE_VAR5_ALK_Saccharic acid (6TMS)</t>
  </si>
  <si>
    <t>Name: Tartaric acid, 4TMS derivative</t>
  </si>
  <si>
    <t>Formula: C16H38O6Si4</t>
  </si>
  <si>
    <t>MW: 438 Exact Mass: 438.174545 CAS#: 18602-86-3 NIST#: 71658 ID#: 46691 DB: mainlib</t>
  </si>
  <si>
    <t>Name: D-Gluconic acid, 6TMS derivative</t>
  </si>
  <si>
    <t>Formula: C24H60O7Si6</t>
  </si>
  <si>
    <t>MW: 628 Exact Mass: 628.295464 CAS#: 34290-52-3 NIST#: 58377 ID#: 48208 DB: mainlib</t>
  </si>
  <si>
    <t>best NIST match</t>
  </si>
  <si>
    <t>Name: Galactaric acid, 6TMS derivative</t>
  </si>
  <si>
    <t>Formula: C24H58O8Si6</t>
  </si>
  <si>
    <t>MW: 642 Exact Mass: 642.274727 CAS#: 38165-96-7 NIST#: 41039 ID#: 48209 DB: mainlib</t>
  </si>
  <si>
    <t>M000575_A164006-101-xxx_NA_1,628.94_TRUE_VAR5_ALK_Tartaric acid (4TMS)</t>
  </si>
  <si>
    <t>M000598_A196001-101-xxx_NA_1,952.77_PRED_VAR5_ALK_Gulonic acid (6TMS)</t>
  </si>
  <si>
    <t>[Gluconic acid-like]</t>
  </si>
  <si>
    <t>M01_POL_1625.4_423_linseed</t>
  </si>
  <si>
    <t>M02_POL_1837.1_171_sesame</t>
  </si>
  <si>
    <t>M03_POL_1946.26_306_linseed</t>
  </si>
  <si>
    <t>M05_POL_2045.05_231_sesame</t>
  </si>
  <si>
    <t>Marker annotation</t>
  </si>
  <si>
    <t>Seed type of potential positive marker</t>
  </si>
  <si>
    <t>Representative Mass Feature</t>
  </si>
  <si>
    <t>Number of Mass Features</t>
  </si>
  <si>
    <t>Indicated Seed Type</t>
  </si>
  <si>
    <t>#</t>
  </si>
  <si>
    <t>Tartaric acid</t>
  </si>
  <si>
    <t>Saccharic acid</t>
  </si>
  <si>
    <t>[Catechollactic acid]</t>
  </si>
  <si>
    <t>[Rosmarinic acid, cis-]</t>
  </si>
  <si>
    <t>Rosmarinic acid, trans-</t>
  </si>
  <si>
    <t>Level of annotation</t>
  </si>
  <si>
    <t>Name: Sesamol, TMS derivative</t>
  </si>
  <si>
    <t>Formula: C10H14O3Si</t>
  </si>
  <si>
    <t>MW: 210 Exact Mass: 210.07122 CAS#: 17903-26-3 NIST#: 462078 ID#: 209631 DB: mainlib</t>
  </si>
  <si>
    <t>[Sesamol]</t>
  </si>
  <si>
    <t>M04_POL_2003.15_333_linseed</t>
  </si>
  <si>
    <t>M06_POL_2051.2_267_chia</t>
  </si>
  <si>
    <t>M07_POL_2209.11_109_sesame</t>
  </si>
  <si>
    <t>M08_POL_2409.48_204_sesame</t>
  </si>
  <si>
    <t>M09_POL_2978.07_360_linseed</t>
  </si>
  <si>
    <t>M10_POL_3032.18_172_linseed</t>
  </si>
  <si>
    <t>M11_POL_3145.68_205_linseed</t>
  </si>
  <si>
    <t>M12_POL_3210.66_179_chia</t>
  </si>
  <si>
    <t>M13_POL_3399.31_396_chia</t>
  </si>
  <si>
    <t>M14_SOL_1392.44_210_sesame</t>
  </si>
  <si>
    <t>M15_SOL_2614.79_335_chia</t>
  </si>
  <si>
    <t>Extracted Mass Spectrum
(Supplemental data file S5)</t>
  </si>
  <si>
    <r>
      <t>Table S3:</t>
    </r>
    <r>
      <rPr>
        <sz val="11"/>
        <color theme="1"/>
        <rFont val="Calibri"/>
        <family val="2"/>
        <scheme val="minor"/>
      </rPr>
      <t xml:space="preserve"> Selected mass features and annotation of potential seed marker compounds. The selection of mass features was from Table S2 according to the highest ratios (&gt;10) of minimum (Min) responses of one seed type over the maximum (Max) response of the other two seed types were calculated. Table S3 contains only potential markers that were represented by more than one mass feature. Data of a representative mass feature of each compound are included. The representative mass feature was selected from the redundant mass features of each compound according to least number of missing values and highest 1-way ANOVA significance. Refer to Table S2 for further information.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2" x14ac:knownFonts="1">
    <font>
      <sz val="11"/>
      <color theme="1"/>
      <name val="Calibri"/>
      <family val="2"/>
      <scheme val="minor"/>
    </font>
    <font>
      <sz val="11"/>
      <color rgb="FF9C0006"/>
      <name val="Calibri"/>
      <family val="2"/>
      <scheme val="minor"/>
    </font>
    <font>
      <sz val="11"/>
      <color rgb="FF9C6500"/>
      <name val="Calibri"/>
      <family val="2"/>
      <scheme val="minor"/>
    </font>
    <font>
      <sz val="11"/>
      <name val="Calibri"/>
      <family val="2"/>
      <scheme val="minor"/>
    </font>
    <font>
      <b/>
      <sz val="11"/>
      <color theme="1"/>
      <name val="Calibri"/>
      <family val="2"/>
      <scheme val="minor"/>
    </font>
    <font>
      <sz val="16"/>
      <color theme="1"/>
      <name val="Calibri"/>
      <family val="2"/>
      <scheme val="minor"/>
    </font>
    <font>
      <sz val="16"/>
      <name val="Calibri"/>
      <family val="2"/>
      <scheme val="minor"/>
    </font>
    <font>
      <b/>
      <sz val="16"/>
      <color theme="1"/>
      <name val="Calibri"/>
      <family val="2"/>
      <scheme val="minor"/>
    </font>
    <font>
      <b/>
      <sz val="16"/>
      <name val="Calibri"/>
      <family val="2"/>
      <scheme val="minor"/>
    </font>
    <font>
      <vertAlign val="subscript"/>
      <sz val="16"/>
      <name val="Calibri"/>
      <family val="2"/>
      <scheme val="minor"/>
    </font>
    <font>
      <i/>
      <sz val="16"/>
      <color theme="1"/>
      <name val="Calibri"/>
      <family val="2"/>
      <scheme val="minor"/>
    </font>
    <font>
      <b/>
      <sz val="9"/>
      <color indexed="81"/>
      <name val="Tahoma"/>
      <charset val="1"/>
    </font>
  </fonts>
  <fills count="5">
    <fill>
      <patternFill patternType="none"/>
    </fill>
    <fill>
      <patternFill patternType="gray125"/>
    </fill>
    <fill>
      <patternFill patternType="solid">
        <fgColor rgb="FFFFC7CE"/>
      </patternFill>
    </fill>
    <fill>
      <patternFill patternType="solid">
        <fgColor rgb="FFFFEB9C"/>
      </patternFill>
    </fill>
    <fill>
      <patternFill patternType="solid">
        <fgColor theme="1"/>
        <bgColor indexed="64"/>
      </patternFill>
    </fill>
  </fills>
  <borders count="1">
    <border>
      <left/>
      <right/>
      <top/>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31">
    <xf numFmtId="0" fontId="0" fillId="0" borderId="0" xfId="0"/>
    <xf numFmtId="0" fontId="0" fillId="0" borderId="0" xfId="0"/>
    <xf numFmtId="0" fontId="0" fillId="0" borderId="0" xfId="0" applyAlignment="1">
      <alignment horizontal="right"/>
    </xf>
    <xf numFmtId="0" fontId="5" fillId="0" borderId="0" xfId="0" applyFont="1" applyAlignment="1">
      <alignment horizontal="left" textRotation="90"/>
    </xf>
    <xf numFmtId="0" fontId="5" fillId="0" borderId="0" xfId="0" applyFont="1" applyAlignment="1">
      <alignment horizontal="left" textRotation="90" wrapText="1"/>
    </xf>
    <xf numFmtId="164" fontId="6" fillId="0" borderId="0" xfId="0" applyNumberFormat="1" applyFont="1" applyAlignment="1">
      <alignment horizontal="left" textRotation="90" wrapText="1"/>
    </xf>
    <xf numFmtId="2" fontId="6" fillId="4" borderId="0" xfId="0" applyNumberFormat="1" applyFont="1" applyFill="1" applyAlignment="1">
      <alignment horizontal="left" textRotation="90"/>
    </xf>
    <xf numFmtId="2" fontId="3" fillId="4" borderId="0" xfId="2" applyNumberFormat="1" applyFont="1" applyFill="1" applyAlignment="1">
      <alignment horizontal="right"/>
    </xf>
    <xf numFmtId="2" fontId="3" fillId="4" borderId="0" xfId="0" applyNumberFormat="1" applyFont="1" applyFill="1" applyAlignment="1">
      <alignment horizontal="right"/>
    </xf>
    <xf numFmtId="2" fontId="3" fillId="0" borderId="0" xfId="2" applyNumberFormat="1" applyFont="1" applyFill="1" applyAlignment="1">
      <alignment horizontal="right"/>
    </xf>
    <xf numFmtId="2" fontId="6" fillId="0" borderId="0" xfId="0" applyNumberFormat="1" applyFont="1" applyFill="1" applyAlignment="1">
      <alignment horizontal="left" textRotation="90" wrapText="1"/>
    </xf>
    <xf numFmtId="2" fontId="6" fillId="0" borderId="0" xfId="0" applyNumberFormat="1" applyFont="1" applyFill="1" applyAlignment="1">
      <alignment horizontal="left" textRotation="90"/>
    </xf>
    <xf numFmtId="2" fontId="3" fillId="0" borderId="0" xfId="0" applyNumberFormat="1" applyFont="1" applyFill="1" applyAlignment="1">
      <alignment horizontal="right"/>
    </xf>
    <xf numFmtId="2" fontId="3" fillId="0" borderId="0" xfId="0" applyNumberFormat="1" applyFont="1" applyFill="1"/>
    <xf numFmtId="2" fontId="3" fillId="0" borderId="0" xfId="1" applyNumberFormat="1" applyFont="1" applyFill="1"/>
    <xf numFmtId="11" fontId="5" fillId="0" borderId="0" xfId="0" applyNumberFormat="1" applyFont="1" applyAlignment="1">
      <alignment horizontal="left" textRotation="90" wrapText="1"/>
    </xf>
    <xf numFmtId="11" fontId="0" fillId="0" borderId="0" xfId="0" applyNumberFormat="1" applyAlignment="1">
      <alignment horizontal="left"/>
    </xf>
    <xf numFmtId="0" fontId="0" fillId="0" borderId="0" xfId="0" applyFill="1"/>
    <xf numFmtId="0" fontId="0" fillId="0" borderId="0" xfId="0" applyAlignment="1">
      <alignment horizontal="left"/>
    </xf>
    <xf numFmtId="0" fontId="7" fillId="0" borderId="0" xfId="0" applyFont="1" applyAlignment="1">
      <alignment vertical="top" wrapText="1"/>
    </xf>
    <xf numFmtId="2" fontId="8" fillId="4" borderId="0" xfId="0" applyNumberFormat="1" applyFont="1" applyFill="1" applyAlignment="1">
      <alignment vertical="top" wrapText="1"/>
    </xf>
    <xf numFmtId="0" fontId="0" fillId="4" borderId="0" xfId="0" applyFill="1"/>
    <xf numFmtId="0" fontId="7" fillId="4" borderId="0" xfId="0" applyFont="1" applyFill="1" applyAlignment="1">
      <alignment vertical="top" wrapText="1"/>
    </xf>
    <xf numFmtId="0" fontId="5" fillId="4" borderId="0" xfId="0" applyFont="1" applyFill="1" applyAlignment="1">
      <alignment horizontal="left" textRotation="90" wrapText="1"/>
    </xf>
    <xf numFmtId="0" fontId="0" fillId="4" borderId="0" xfId="0" applyFill="1" applyAlignment="1">
      <alignment horizontal="right"/>
    </xf>
    <xf numFmtId="0" fontId="4" fillId="0" borderId="0" xfId="0" applyFont="1"/>
    <xf numFmtId="0" fontId="4" fillId="0" borderId="0" xfId="0" applyFont="1" applyAlignment="1">
      <alignment horizontal="left" vertical="top" wrapText="1"/>
    </xf>
    <xf numFmtId="0" fontId="7" fillId="0" borderId="0" xfId="0" applyFont="1" applyAlignment="1">
      <alignment vertical="top" wrapText="1"/>
    </xf>
    <xf numFmtId="0" fontId="7" fillId="0" borderId="0" xfId="0" applyFont="1" applyAlignment="1">
      <alignment vertical="top" wrapText="1"/>
    </xf>
    <xf numFmtId="2" fontId="8" fillId="0" borderId="0" xfId="0" applyNumberFormat="1" applyFont="1" applyFill="1" applyAlignment="1">
      <alignment vertical="top" wrapText="1"/>
    </xf>
    <xf numFmtId="11" fontId="7" fillId="0" borderId="0" xfId="0" applyNumberFormat="1" applyFont="1" applyAlignment="1">
      <alignment vertical="top" wrapText="1"/>
    </xf>
  </cellXfs>
  <cellStyles count="3">
    <cellStyle name="Bad" xfId="1" builtinId="27"/>
    <cellStyle name="Neutral" xfId="2" builtinId="28"/>
    <cellStyle name="Normal" xfId="0" builtinId="0"/>
  </cellStyles>
  <dxfs count="9">
    <dxf>
      <fill>
        <patternFill>
          <bgColor rgb="FFFFFF00"/>
        </patternFill>
      </fill>
    </dxf>
    <dxf>
      <fill>
        <patternFill>
          <bgColor rgb="FFFFC000"/>
        </patternFill>
      </fill>
    </dxf>
    <dxf>
      <fill>
        <patternFill>
          <bgColor rgb="FFFF0000"/>
        </patternFill>
      </fill>
    </dxf>
    <dxf>
      <fill>
        <patternFill>
          <bgColor rgb="FFFFFF00"/>
        </patternFill>
      </fill>
    </dxf>
    <dxf>
      <fill>
        <patternFill>
          <bgColor rgb="FFFFC000"/>
        </patternFill>
      </fill>
    </dxf>
    <dxf>
      <fill>
        <patternFill>
          <bgColor rgb="FFFF0000"/>
        </patternFill>
      </fill>
    </dxf>
    <dxf>
      <fill>
        <patternFill>
          <bgColor rgb="FFFFFF00"/>
        </patternFill>
      </fill>
    </dxf>
    <dxf>
      <fill>
        <patternFill>
          <bgColor rgb="FFFFC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7.0921369203849519E-2"/>
          <c:y val="4.4765748031496064E-2"/>
          <c:w val="0.91380085301837266"/>
          <c:h val="0.66158759842519688"/>
        </c:manualLayout>
      </c:layout>
      <c:barChart>
        <c:barDir val="col"/>
        <c:grouping val="clustered"/>
        <c:varyColors val="0"/>
        <c:ser>
          <c:idx val="0"/>
          <c:order val="0"/>
          <c:spPr>
            <a:solidFill>
              <a:srgbClr val="FF0000"/>
            </a:solidFill>
            <a:ln>
              <a:solidFill>
                <a:schemeClr val="tx1"/>
              </a:solidFill>
            </a:ln>
          </c:spPr>
          <c:invertIfNegative val="0"/>
          <c:dPt>
            <c:idx val="8"/>
            <c:invertIfNegative val="0"/>
            <c:bubble3D val="0"/>
            <c:spPr>
              <a:solidFill>
                <a:srgbClr val="FF0000">
                  <a:alpha val="10000"/>
                </a:srgbClr>
              </a:solidFill>
              <a:ln>
                <a:solidFill>
                  <a:schemeClr val="tx1"/>
                </a:solidFill>
              </a:ln>
            </c:spPr>
          </c:dPt>
          <c:dPt>
            <c:idx val="9"/>
            <c:invertIfNegative val="0"/>
            <c:bubble3D val="0"/>
            <c:spPr>
              <a:solidFill>
                <a:srgbClr val="FF0000">
                  <a:alpha val="10000"/>
                </a:srgbClr>
              </a:solidFill>
              <a:ln>
                <a:solidFill>
                  <a:schemeClr val="tx1"/>
                </a:solidFill>
              </a:ln>
            </c:spPr>
          </c:dPt>
          <c:dPt>
            <c:idx val="10"/>
            <c:invertIfNegative val="0"/>
            <c:bubble3D val="0"/>
            <c:spPr>
              <a:solidFill>
                <a:srgbClr val="FF0000">
                  <a:alpha val="10000"/>
                </a:srgbClr>
              </a:solidFill>
              <a:ln>
                <a:solidFill>
                  <a:schemeClr val="tx1"/>
                </a:solidFill>
              </a:ln>
            </c:spPr>
          </c:dPt>
          <c:dPt>
            <c:idx val="11"/>
            <c:invertIfNegative val="0"/>
            <c:bubble3D val="0"/>
            <c:spPr>
              <a:solidFill>
                <a:srgbClr val="FF0000">
                  <a:alpha val="10000"/>
                </a:srgbClr>
              </a:solidFill>
              <a:ln>
                <a:solidFill>
                  <a:schemeClr val="tx1"/>
                </a:solidFill>
              </a:ln>
            </c:spPr>
          </c:dPt>
          <c:dPt>
            <c:idx val="12"/>
            <c:invertIfNegative val="0"/>
            <c:bubble3D val="0"/>
            <c:spPr>
              <a:solidFill>
                <a:schemeClr val="bg1">
                  <a:lumMod val="65000"/>
                </a:schemeClr>
              </a:solidFill>
              <a:ln>
                <a:solidFill>
                  <a:schemeClr val="tx1"/>
                </a:solidFill>
              </a:ln>
            </c:spPr>
            <c:extLst xmlns:c16r2="http://schemas.microsoft.com/office/drawing/2015/06/chart">
              <c:ext xmlns:c16="http://schemas.microsoft.com/office/drawing/2014/chart" uri="{C3380CC4-5D6E-409C-BE32-E72D297353CC}">
                <c16:uniqueId val="{00000001-EA8D-4DE2-9782-0A8A31935C55}"/>
              </c:ext>
            </c:extLst>
          </c:dPt>
          <c:dPt>
            <c:idx val="13"/>
            <c:invertIfNegative val="0"/>
            <c:bubble3D val="0"/>
            <c:spPr>
              <a:solidFill>
                <a:schemeClr val="bg1">
                  <a:lumMod val="65000"/>
                </a:schemeClr>
              </a:solidFill>
              <a:ln>
                <a:solidFill>
                  <a:schemeClr val="tx1"/>
                </a:solidFill>
              </a:ln>
            </c:spPr>
            <c:extLst xmlns:c16r2="http://schemas.microsoft.com/office/drawing/2015/06/chart">
              <c:ext xmlns:c16="http://schemas.microsoft.com/office/drawing/2014/chart" uri="{C3380CC4-5D6E-409C-BE32-E72D297353CC}">
                <c16:uniqueId val="{00000003-EA8D-4DE2-9782-0A8A31935C55}"/>
              </c:ext>
            </c:extLst>
          </c:dPt>
          <c:dPt>
            <c:idx val="14"/>
            <c:invertIfNegative val="0"/>
            <c:bubble3D val="0"/>
            <c:spPr>
              <a:solidFill>
                <a:schemeClr val="bg1">
                  <a:lumMod val="65000"/>
                </a:schemeClr>
              </a:solidFill>
              <a:ln>
                <a:solidFill>
                  <a:schemeClr val="tx1"/>
                </a:solidFill>
              </a:ln>
            </c:spPr>
            <c:extLst xmlns:c16r2="http://schemas.microsoft.com/office/drawing/2015/06/chart">
              <c:ext xmlns:c16="http://schemas.microsoft.com/office/drawing/2014/chart" uri="{C3380CC4-5D6E-409C-BE32-E72D297353CC}">
                <c16:uniqueId val="{00000005-EA8D-4DE2-9782-0A8A31935C55}"/>
              </c:ext>
            </c:extLst>
          </c:dPt>
          <c:dPt>
            <c:idx val="15"/>
            <c:invertIfNegative val="0"/>
            <c:bubble3D val="0"/>
            <c:spPr>
              <a:solidFill>
                <a:schemeClr val="bg1">
                  <a:lumMod val="65000"/>
                </a:schemeClr>
              </a:solidFill>
              <a:ln>
                <a:solidFill>
                  <a:schemeClr val="tx1"/>
                </a:solidFill>
              </a:ln>
            </c:spPr>
            <c:extLst xmlns:c16r2="http://schemas.microsoft.com/office/drawing/2015/06/chart">
              <c:ext xmlns:c16="http://schemas.microsoft.com/office/drawing/2014/chart" uri="{C3380CC4-5D6E-409C-BE32-E72D297353CC}">
                <c16:uniqueId val="{00000007-EA8D-4DE2-9782-0A8A31935C55}"/>
              </c:ext>
            </c:extLst>
          </c:dPt>
          <c:dPt>
            <c:idx val="16"/>
            <c:invertIfNegative val="0"/>
            <c:bubble3D val="0"/>
            <c:spPr>
              <a:solidFill>
                <a:schemeClr val="bg1">
                  <a:lumMod val="65000"/>
                  <a:alpha val="10000"/>
                </a:schemeClr>
              </a:solidFill>
              <a:ln>
                <a:solidFill>
                  <a:schemeClr val="tx1"/>
                </a:solidFill>
              </a:ln>
            </c:spPr>
            <c:extLst xmlns:c16r2="http://schemas.microsoft.com/office/drawing/2015/06/chart">
              <c:ext xmlns:c16="http://schemas.microsoft.com/office/drawing/2014/chart" uri="{C3380CC4-5D6E-409C-BE32-E72D297353CC}">
                <c16:uniqueId val="{00000009-EA8D-4DE2-9782-0A8A31935C55}"/>
              </c:ext>
            </c:extLst>
          </c:dPt>
          <c:dPt>
            <c:idx val="17"/>
            <c:invertIfNegative val="0"/>
            <c:bubble3D val="0"/>
            <c:spPr>
              <a:solidFill>
                <a:schemeClr val="bg1">
                  <a:lumMod val="65000"/>
                  <a:alpha val="10000"/>
                </a:schemeClr>
              </a:solidFill>
              <a:ln>
                <a:solidFill>
                  <a:schemeClr val="tx1"/>
                </a:solidFill>
              </a:ln>
            </c:spPr>
            <c:extLst xmlns:c16r2="http://schemas.microsoft.com/office/drawing/2015/06/chart">
              <c:ext xmlns:c16="http://schemas.microsoft.com/office/drawing/2014/chart" uri="{C3380CC4-5D6E-409C-BE32-E72D297353CC}">
                <c16:uniqueId val="{0000000B-EA8D-4DE2-9782-0A8A31935C55}"/>
              </c:ext>
            </c:extLst>
          </c:dPt>
          <c:dPt>
            <c:idx val="18"/>
            <c:invertIfNegative val="0"/>
            <c:bubble3D val="0"/>
            <c:spPr>
              <a:solidFill>
                <a:schemeClr val="bg1">
                  <a:lumMod val="65000"/>
                  <a:alpha val="10000"/>
                </a:schemeClr>
              </a:solidFill>
              <a:ln>
                <a:solidFill>
                  <a:schemeClr val="tx1"/>
                </a:solidFill>
              </a:ln>
            </c:spPr>
            <c:extLst xmlns:c16r2="http://schemas.microsoft.com/office/drawing/2015/06/chart">
              <c:ext xmlns:c16="http://schemas.microsoft.com/office/drawing/2014/chart" uri="{C3380CC4-5D6E-409C-BE32-E72D297353CC}">
                <c16:uniqueId val="{0000000D-EA8D-4DE2-9782-0A8A31935C55}"/>
              </c:ext>
            </c:extLst>
          </c:dPt>
          <c:dPt>
            <c:idx val="19"/>
            <c:invertIfNegative val="0"/>
            <c:bubble3D val="0"/>
            <c:spPr>
              <a:solidFill>
                <a:schemeClr val="bg1">
                  <a:lumMod val="65000"/>
                  <a:alpha val="10000"/>
                </a:schemeClr>
              </a:solidFill>
              <a:ln>
                <a:solidFill>
                  <a:schemeClr val="tx1"/>
                </a:solidFill>
              </a:ln>
            </c:spPr>
            <c:extLst xmlns:c16r2="http://schemas.microsoft.com/office/drawing/2015/06/chart">
              <c:ext xmlns:c16="http://schemas.microsoft.com/office/drawing/2014/chart" uri="{C3380CC4-5D6E-409C-BE32-E72D297353CC}">
                <c16:uniqueId val="{0000000F-EA8D-4DE2-9782-0A8A31935C55}"/>
              </c:ext>
            </c:extLst>
          </c:dPt>
          <c:dPt>
            <c:idx val="20"/>
            <c:invertIfNegative val="0"/>
            <c:bubble3D val="0"/>
            <c:spPr>
              <a:solidFill>
                <a:srgbClr val="00B0F0"/>
              </a:solidFill>
              <a:ln>
                <a:solidFill>
                  <a:schemeClr val="tx1"/>
                </a:solidFill>
              </a:ln>
            </c:spPr>
            <c:extLst xmlns:c16r2="http://schemas.microsoft.com/office/drawing/2015/06/chart">
              <c:ext xmlns:c16="http://schemas.microsoft.com/office/drawing/2014/chart" uri="{C3380CC4-5D6E-409C-BE32-E72D297353CC}">
                <c16:uniqueId val="{00000011-EA8D-4DE2-9782-0A8A31935C55}"/>
              </c:ext>
            </c:extLst>
          </c:dPt>
          <c:dPt>
            <c:idx val="21"/>
            <c:invertIfNegative val="0"/>
            <c:bubble3D val="0"/>
            <c:spPr>
              <a:solidFill>
                <a:srgbClr val="00B0F0"/>
              </a:solidFill>
              <a:ln>
                <a:solidFill>
                  <a:schemeClr val="tx1"/>
                </a:solidFill>
              </a:ln>
            </c:spPr>
            <c:extLst xmlns:c16r2="http://schemas.microsoft.com/office/drawing/2015/06/chart">
              <c:ext xmlns:c16="http://schemas.microsoft.com/office/drawing/2014/chart" uri="{C3380CC4-5D6E-409C-BE32-E72D297353CC}">
                <c16:uniqueId val="{00000013-EA8D-4DE2-9782-0A8A31935C55}"/>
              </c:ext>
            </c:extLst>
          </c:dPt>
          <c:dPt>
            <c:idx val="22"/>
            <c:invertIfNegative val="0"/>
            <c:bubble3D val="0"/>
            <c:spPr>
              <a:solidFill>
                <a:srgbClr val="00B0F0"/>
              </a:solidFill>
              <a:ln>
                <a:solidFill>
                  <a:schemeClr val="tx1"/>
                </a:solidFill>
              </a:ln>
            </c:spPr>
            <c:extLst xmlns:c16r2="http://schemas.microsoft.com/office/drawing/2015/06/chart">
              <c:ext xmlns:c16="http://schemas.microsoft.com/office/drawing/2014/chart" uri="{C3380CC4-5D6E-409C-BE32-E72D297353CC}">
                <c16:uniqueId val="{00000015-EA8D-4DE2-9782-0A8A31935C55}"/>
              </c:ext>
            </c:extLst>
          </c:dPt>
          <c:dPt>
            <c:idx val="23"/>
            <c:invertIfNegative val="0"/>
            <c:bubble3D val="0"/>
            <c:spPr>
              <a:solidFill>
                <a:srgbClr val="00B0F0"/>
              </a:solidFill>
              <a:ln>
                <a:solidFill>
                  <a:schemeClr val="tx1"/>
                </a:solidFill>
              </a:ln>
            </c:spPr>
            <c:extLst xmlns:c16r2="http://schemas.microsoft.com/office/drawing/2015/06/chart">
              <c:ext xmlns:c16="http://schemas.microsoft.com/office/drawing/2014/chart" uri="{C3380CC4-5D6E-409C-BE32-E72D297353CC}">
                <c16:uniqueId val="{00000017-EA8D-4DE2-9782-0A8A31935C55}"/>
              </c:ext>
            </c:extLst>
          </c:dPt>
          <c:dPt>
            <c:idx val="24"/>
            <c:invertIfNegative val="0"/>
            <c:bubble3D val="0"/>
            <c:spPr>
              <a:solidFill>
                <a:srgbClr val="00B0F0">
                  <a:alpha val="10000"/>
                </a:srgbClr>
              </a:solidFill>
              <a:ln>
                <a:solidFill>
                  <a:schemeClr val="tx1"/>
                </a:solidFill>
              </a:ln>
            </c:spPr>
            <c:extLst xmlns:c16r2="http://schemas.microsoft.com/office/drawing/2015/06/chart">
              <c:ext xmlns:c16="http://schemas.microsoft.com/office/drawing/2014/chart" uri="{C3380CC4-5D6E-409C-BE32-E72D297353CC}">
                <c16:uniqueId val="{00000019-EA8D-4DE2-9782-0A8A31935C55}"/>
              </c:ext>
            </c:extLst>
          </c:dPt>
          <c:dPt>
            <c:idx val="25"/>
            <c:invertIfNegative val="0"/>
            <c:bubble3D val="0"/>
            <c:spPr>
              <a:solidFill>
                <a:srgbClr val="00B0F0">
                  <a:alpha val="10000"/>
                </a:srgbClr>
              </a:solidFill>
              <a:ln>
                <a:solidFill>
                  <a:schemeClr val="tx1"/>
                </a:solidFill>
              </a:ln>
            </c:spPr>
            <c:extLst xmlns:c16r2="http://schemas.microsoft.com/office/drawing/2015/06/chart">
              <c:ext xmlns:c16="http://schemas.microsoft.com/office/drawing/2014/chart" uri="{C3380CC4-5D6E-409C-BE32-E72D297353CC}">
                <c16:uniqueId val="{0000001B-EA8D-4DE2-9782-0A8A31935C55}"/>
              </c:ext>
            </c:extLst>
          </c:dPt>
          <c:dPt>
            <c:idx val="26"/>
            <c:invertIfNegative val="0"/>
            <c:bubble3D val="0"/>
            <c:spPr>
              <a:solidFill>
                <a:srgbClr val="00B0F0">
                  <a:alpha val="10000"/>
                </a:srgbClr>
              </a:solidFill>
              <a:ln>
                <a:solidFill>
                  <a:schemeClr val="tx1"/>
                </a:solidFill>
              </a:ln>
            </c:spPr>
            <c:extLst xmlns:c16r2="http://schemas.microsoft.com/office/drawing/2015/06/chart">
              <c:ext xmlns:c16="http://schemas.microsoft.com/office/drawing/2014/chart" uri="{C3380CC4-5D6E-409C-BE32-E72D297353CC}">
                <c16:uniqueId val="{0000001D-EA8D-4DE2-9782-0A8A31935C55}"/>
              </c:ext>
            </c:extLst>
          </c:dPt>
          <c:dPt>
            <c:idx val="27"/>
            <c:invertIfNegative val="0"/>
            <c:bubble3D val="0"/>
            <c:spPr>
              <a:solidFill>
                <a:srgbClr val="00B0F0">
                  <a:alpha val="10000"/>
                </a:srgbClr>
              </a:solidFill>
              <a:ln>
                <a:solidFill>
                  <a:schemeClr val="tx1"/>
                </a:solidFill>
              </a:ln>
            </c:spPr>
            <c:extLst xmlns:c16r2="http://schemas.microsoft.com/office/drawing/2015/06/chart">
              <c:ext xmlns:c16="http://schemas.microsoft.com/office/drawing/2014/chart" uri="{C3380CC4-5D6E-409C-BE32-E72D297353CC}">
                <c16:uniqueId val="{0000001F-EA8D-4DE2-9782-0A8A31935C55}"/>
              </c:ext>
            </c:extLst>
          </c:dPt>
          <c:cat>
            <c:strRef>
              <c:f>'Table S3 Graph'!$M$2:$AN$2</c:f>
              <c:strCache>
                <c:ptCount val="28"/>
                <c:pt idx="0">
                  <c:v>Chia S_01
dark-brown</c:v>
                </c:pt>
                <c:pt idx="1">
                  <c:v>Chia S_02
dark-brown</c:v>
                </c:pt>
                <c:pt idx="2">
                  <c:v>Chia S_03
dark-brown</c:v>
                </c:pt>
                <c:pt idx="3">
                  <c:v>Chia S_04
dark-brown</c:v>
                </c:pt>
                <c:pt idx="4">
                  <c:v>Chia S_05
dark-brown</c:v>
                </c:pt>
                <c:pt idx="5">
                  <c:v>Chia S_06
dark-brown</c:v>
                </c:pt>
                <c:pt idx="6">
                  <c:v>Chia S_07
dark-brown</c:v>
                </c:pt>
                <c:pt idx="7">
                  <c:v>Chia S_08
dark-brown</c:v>
                </c:pt>
                <c:pt idx="8">
                  <c:v>Chia S_09
off-white</c:v>
                </c:pt>
                <c:pt idx="9">
                  <c:v>Chia S_10
off-white</c:v>
                </c:pt>
                <c:pt idx="10">
                  <c:v>Chia S_27
off-white</c:v>
                </c:pt>
                <c:pt idx="11">
                  <c:v>Chia S_28
off-white</c:v>
                </c:pt>
                <c:pt idx="12">
                  <c:v>Linseed S_11
brown</c:v>
                </c:pt>
                <c:pt idx="13">
                  <c:v>Linseed S_12
brown</c:v>
                </c:pt>
                <c:pt idx="14">
                  <c:v>Linseed S_13
brown</c:v>
                </c:pt>
                <c:pt idx="15">
                  <c:v>Linseed S_14
brown</c:v>
                </c:pt>
                <c:pt idx="16">
                  <c:v>Linseed S_15
golden-yellow</c:v>
                </c:pt>
                <c:pt idx="17">
                  <c:v>Linseed S_16
golden-yellow</c:v>
                </c:pt>
                <c:pt idx="18">
                  <c:v>Linseed S_25
golden-yellow</c:v>
                </c:pt>
                <c:pt idx="19">
                  <c:v>Linseed S_26
golden-yellow</c:v>
                </c:pt>
                <c:pt idx="20">
                  <c:v>Sesame S_17
black</c:v>
                </c:pt>
                <c:pt idx="21">
                  <c:v>Sesame S_18
black</c:v>
                </c:pt>
                <c:pt idx="22">
                  <c:v>Sesame S_19
black</c:v>
                </c:pt>
                <c:pt idx="23">
                  <c:v>Sesame S_20
black</c:v>
                </c:pt>
                <c:pt idx="24">
                  <c:v>Sesame S_21
white</c:v>
                </c:pt>
                <c:pt idx="25">
                  <c:v>Sesame S_22
white</c:v>
                </c:pt>
                <c:pt idx="26">
                  <c:v>Sesame S_23
white</c:v>
                </c:pt>
                <c:pt idx="27">
                  <c:v>Sesame S_24
white</c:v>
                </c:pt>
              </c:strCache>
            </c:strRef>
          </c:cat>
          <c:val>
            <c:numRef>
              <c:f>'Table S3 Graph'!$M$3:$AN$3</c:f>
              <c:numCache>
                <c:formatCode>0.00</c:formatCode>
                <c:ptCount val="28"/>
                <c:pt idx="0">
                  <c:v>7.7788063734621913</c:v>
                </c:pt>
                <c:pt idx="1">
                  <c:v>8.4813959169789026</c:v>
                </c:pt>
                <c:pt idx="2">
                  <c:v>7.4112121595110896</c:v>
                </c:pt>
                <c:pt idx="3">
                  <c:v>7.5411035600442506</c:v>
                </c:pt>
                <c:pt idx="4">
                  <c:v>8.8424676194109573</c:v>
                </c:pt>
                <c:pt idx="5">
                  <c:v>5.1008651001794192</c:v>
                </c:pt>
                <c:pt idx="6">
                  <c:v>7.6303173909927633</c:v>
                </c:pt>
                <c:pt idx="7">
                  <c:v>6.3644043698541619</c:v>
                </c:pt>
                <c:pt idx="8">
                  <c:v>10.451496711664536</c:v>
                </c:pt>
                <c:pt idx="9">
                  <c:v>10.012006617589154</c:v>
                </c:pt>
                <c:pt idx="10">
                  <c:v>12.03499891203723</c:v>
                </c:pt>
                <c:pt idx="11">
                  <c:v>10.330688820096329</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numCache>
            </c:numRef>
          </c:val>
          <c:extLst xmlns:c16r2="http://schemas.microsoft.com/office/drawing/2015/06/chart">
            <c:ext xmlns:c16="http://schemas.microsoft.com/office/drawing/2014/chart" uri="{C3380CC4-5D6E-409C-BE32-E72D297353CC}">
              <c16:uniqueId val="{00000020-EA8D-4DE2-9782-0A8A31935C55}"/>
            </c:ext>
          </c:extLst>
        </c:ser>
        <c:dLbls>
          <c:showLegendKey val="0"/>
          <c:showVal val="0"/>
          <c:showCatName val="0"/>
          <c:showSerName val="0"/>
          <c:showPercent val="0"/>
          <c:showBubbleSize val="0"/>
        </c:dLbls>
        <c:gapWidth val="150"/>
        <c:axId val="112852352"/>
        <c:axId val="167917056"/>
      </c:barChart>
      <c:catAx>
        <c:axId val="112852352"/>
        <c:scaling>
          <c:orientation val="minMax"/>
        </c:scaling>
        <c:delete val="0"/>
        <c:axPos val="b"/>
        <c:majorTickMark val="out"/>
        <c:minorTickMark val="none"/>
        <c:tickLblPos val="low"/>
        <c:txPr>
          <a:bodyPr rot="-5400000" vert="horz" anchor="ctr" anchorCtr="1"/>
          <a:lstStyle/>
          <a:p>
            <a:pPr>
              <a:defRPr sz="1200"/>
            </a:pPr>
            <a:endParaRPr lang="en-US"/>
          </a:p>
        </c:txPr>
        <c:crossAx val="167917056"/>
        <c:crosses val="autoZero"/>
        <c:auto val="1"/>
        <c:lblAlgn val="ctr"/>
        <c:lblOffset val="100"/>
        <c:noMultiLvlLbl val="0"/>
      </c:catAx>
      <c:valAx>
        <c:axId val="167917056"/>
        <c:scaling>
          <c:logBase val="10"/>
          <c:orientation val="minMax"/>
        </c:scaling>
        <c:delete val="0"/>
        <c:axPos val="l"/>
        <c:majorGridlines/>
        <c:numFmt formatCode="0.00" sourceLinked="1"/>
        <c:majorTickMark val="out"/>
        <c:minorTickMark val="none"/>
        <c:tickLblPos val="nextTo"/>
        <c:txPr>
          <a:bodyPr/>
          <a:lstStyle/>
          <a:p>
            <a:pPr>
              <a:defRPr sz="1200"/>
            </a:pPr>
            <a:endParaRPr lang="en-US"/>
          </a:p>
        </c:txPr>
        <c:crossAx val="112852352"/>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10160</xdr:colOff>
      <xdr:row>0</xdr:row>
      <xdr:rowOff>822960</xdr:rowOff>
    </xdr:from>
    <xdr:to>
      <xdr:col>7</xdr:col>
      <xdr:colOff>3637280</xdr:colOff>
      <xdr:row>1</xdr:row>
      <xdr:rowOff>318008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
  <sheetViews>
    <sheetView workbookViewId="0"/>
  </sheetViews>
  <sheetFormatPr defaultRowHeight="14.4" x14ac:dyDescent="0.3"/>
  <cols>
    <col min="1" max="1" width="100.77734375" customWidth="1"/>
  </cols>
  <sheetData>
    <row r="1" spans="1:5" ht="86.4" x14ac:dyDescent="0.3">
      <c r="A1" s="26" t="s">
        <v>138</v>
      </c>
      <c r="B1" s="26"/>
      <c r="C1" s="26"/>
      <c r="D1" s="26"/>
      <c r="E1" s="2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8"/>
  <sheetViews>
    <sheetView zoomScale="75" zoomScaleNormal="75" workbookViewId="0"/>
  </sheetViews>
  <sheetFormatPr defaultColWidth="8.88671875" defaultRowHeight="14.4" x14ac:dyDescent="0.3"/>
  <cols>
    <col min="1" max="1" width="25.77734375" style="2" customWidth="1"/>
    <col min="2" max="2" width="24.6640625" style="2" customWidth="1"/>
    <col min="3" max="3" width="17.5546875" style="2" customWidth="1"/>
    <col min="4" max="4" width="16.21875" style="2" customWidth="1"/>
    <col min="5" max="5" width="32.44140625" style="2" customWidth="1"/>
    <col min="6" max="6" width="26.88671875" style="2" bestFit="1" customWidth="1"/>
    <col min="7" max="7" width="21" style="2" bestFit="1" customWidth="1"/>
    <col min="8" max="8" width="74.44140625" style="2" customWidth="1"/>
    <col min="9" max="9" width="78.21875" style="2" bestFit="1" customWidth="1"/>
    <col min="10" max="10" width="53" style="2" bestFit="1" customWidth="1"/>
    <col min="11" max="11" width="20.44140625" style="2" bestFit="1" customWidth="1"/>
    <col min="12" max="12" width="2.21875" style="24" customWidth="1"/>
    <col min="13" max="40" width="13.6640625" style="12" bestFit="1" customWidth="1"/>
    <col min="41" max="41" width="1.77734375" style="8" customWidth="1"/>
    <col min="42" max="42" width="9.6640625" style="12" bestFit="1" customWidth="1"/>
    <col min="43" max="47" width="13.44140625" style="12" bestFit="1" customWidth="1"/>
    <col min="48" max="48" width="1.77734375" style="8" customWidth="1"/>
    <col min="49" max="51" width="10.33203125" style="12" bestFit="1" customWidth="1"/>
    <col min="52" max="52" width="1.77734375" style="8" customWidth="1"/>
    <col min="53" max="53" width="17.6640625" style="1" bestFit="1" customWidth="1"/>
    <col min="54" max="54" width="13.6640625" style="1" bestFit="1" customWidth="1"/>
    <col min="55" max="55" width="1.77734375" style="8" customWidth="1"/>
    <col min="56" max="57" width="13.6640625" style="16" customWidth="1"/>
    <col min="58" max="58" width="1.77734375" style="8" customWidth="1"/>
    <col min="59" max="59" width="9.6640625" style="2" customWidth="1"/>
    <col min="60" max="64" width="9.6640625" style="2" bestFit="1" customWidth="1"/>
    <col min="65" max="65" width="9.6640625" style="2" customWidth="1"/>
    <col min="66" max="66" width="1.77734375" style="8" customWidth="1"/>
    <col min="67" max="16384" width="8.88671875" style="2"/>
  </cols>
  <sheetData>
    <row r="1" spans="1:66" s="27" customFormat="1" ht="90.6" customHeight="1" x14ac:dyDescent="0.3">
      <c r="A1" s="27" t="s">
        <v>21</v>
      </c>
      <c r="B1" s="27" t="s">
        <v>112</v>
      </c>
      <c r="C1" s="27" t="s">
        <v>113</v>
      </c>
      <c r="D1" s="27" t="s">
        <v>114</v>
      </c>
      <c r="E1" s="27" t="s">
        <v>137</v>
      </c>
      <c r="F1" s="27" t="s">
        <v>110</v>
      </c>
      <c r="G1" s="27" t="s">
        <v>121</v>
      </c>
      <c r="H1" s="27" t="s">
        <v>90</v>
      </c>
      <c r="I1" s="28" t="s">
        <v>99</v>
      </c>
      <c r="J1" s="28"/>
      <c r="K1" s="28"/>
      <c r="L1" s="22"/>
      <c r="M1" s="29" t="s">
        <v>24</v>
      </c>
      <c r="N1" s="29"/>
      <c r="O1" s="29"/>
      <c r="P1" s="29"/>
      <c r="Q1" s="29"/>
      <c r="R1" s="29"/>
      <c r="S1" s="29"/>
      <c r="T1" s="29"/>
      <c r="U1" s="29"/>
      <c r="V1" s="29"/>
      <c r="W1" s="29"/>
      <c r="X1" s="29"/>
      <c r="Y1" s="29"/>
      <c r="Z1" s="29"/>
      <c r="AA1" s="29"/>
      <c r="AB1" s="29"/>
      <c r="AC1" s="29"/>
      <c r="AD1" s="29"/>
      <c r="AE1" s="29"/>
      <c r="AF1" s="29"/>
      <c r="AG1" s="29"/>
      <c r="AH1" s="29"/>
      <c r="AI1" s="29"/>
      <c r="AJ1" s="29"/>
      <c r="AK1" s="29"/>
      <c r="AL1" s="29"/>
      <c r="AM1" s="29"/>
      <c r="AN1" s="29"/>
      <c r="AO1" s="20" t="s">
        <v>13</v>
      </c>
      <c r="AP1" s="29" t="s">
        <v>66</v>
      </c>
      <c r="AQ1" s="29"/>
      <c r="AR1" s="29"/>
      <c r="AS1" s="29"/>
      <c r="AT1" s="29"/>
      <c r="AU1" s="29"/>
      <c r="AV1" s="20" t="s">
        <v>13</v>
      </c>
      <c r="AW1" s="29" t="s">
        <v>67</v>
      </c>
      <c r="AX1" s="29"/>
      <c r="AY1" s="29"/>
      <c r="AZ1" s="20" t="s">
        <v>13</v>
      </c>
      <c r="BA1" s="28" t="s">
        <v>68</v>
      </c>
      <c r="BB1" s="28"/>
      <c r="BC1" s="20" t="s">
        <v>13</v>
      </c>
      <c r="BD1" s="30" t="s">
        <v>69</v>
      </c>
      <c r="BE1" s="30"/>
      <c r="BF1" s="20" t="s">
        <v>13</v>
      </c>
      <c r="BG1" s="28" t="s">
        <v>70</v>
      </c>
      <c r="BH1" s="28"/>
      <c r="BI1" s="28"/>
      <c r="BJ1" s="28"/>
      <c r="BK1" s="28"/>
      <c r="BL1" s="28"/>
      <c r="BN1" s="20" t="s">
        <v>13</v>
      </c>
    </row>
    <row r="2" spans="1:66" s="3" customFormat="1" ht="256.2" customHeight="1" x14ac:dyDescent="0.3">
      <c r="A2" s="3" t="s">
        <v>23</v>
      </c>
      <c r="B2" s="4" t="s">
        <v>22</v>
      </c>
      <c r="C2" s="3" t="s">
        <v>115</v>
      </c>
      <c r="D2" s="3" t="s">
        <v>111</v>
      </c>
      <c r="I2" s="3" t="s">
        <v>82</v>
      </c>
      <c r="J2" s="3" t="s">
        <v>83</v>
      </c>
      <c r="K2" s="3" t="s">
        <v>84</v>
      </c>
      <c r="L2" s="23"/>
      <c r="M2" s="10" t="s">
        <v>32</v>
      </c>
      <c r="N2" s="10" t="s">
        <v>33</v>
      </c>
      <c r="O2" s="10" t="s">
        <v>34</v>
      </c>
      <c r="P2" s="10" t="s">
        <v>35</v>
      </c>
      <c r="Q2" s="10" t="s">
        <v>36</v>
      </c>
      <c r="R2" s="10" t="s">
        <v>37</v>
      </c>
      <c r="S2" s="10" t="s">
        <v>38</v>
      </c>
      <c r="T2" s="10" t="s">
        <v>39</v>
      </c>
      <c r="U2" s="10" t="s">
        <v>40</v>
      </c>
      <c r="V2" s="10" t="s">
        <v>41</v>
      </c>
      <c r="W2" s="10" t="s">
        <v>42</v>
      </c>
      <c r="X2" s="10" t="s">
        <v>43</v>
      </c>
      <c r="Y2" s="10" t="s">
        <v>44</v>
      </c>
      <c r="Z2" s="10" t="s">
        <v>45</v>
      </c>
      <c r="AA2" s="10" t="s">
        <v>46</v>
      </c>
      <c r="AB2" s="10" t="s">
        <v>47</v>
      </c>
      <c r="AC2" s="10" t="s">
        <v>48</v>
      </c>
      <c r="AD2" s="10" t="s">
        <v>49</v>
      </c>
      <c r="AE2" s="10" t="s">
        <v>50</v>
      </c>
      <c r="AF2" s="10" t="s">
        <v>51</v>
      </c>
      <c r="AG2" s="10" t="s">
        <v>52</v>
      </c>
      <c r="AH2" s="10" t="s">
        <v>53</v>
      </c>
      <c r="AI2" s="10" t="s">
        <v>54</v>
      </c>
      <c r="AJ2" s="10" t="s">
        <v>55</v>
      </c>
      <c r="AK2" s="10" t="s">
        <v>56</v>
      </c>
      <c r="AL2" s="10" t="s">
        <v>57</v>
      </c>
      <c r="AM2" s="10" t="s">
        <v>58</v>
      </c>
      <c r="AN2" s="10" t="s">
        <v>59</v>
      </c>
      <c r="AO2" s="6"/>
      <c r="AP2" s="10" t="s">
        <v>25</v>
      </c>
      <c r="AQ2" s="11" t="s">
        <v>26</v>
      </c>
      <c r="AR2" s="11" t="s">
        <v>27</v>
      </c>
      <c r="AS2" s="11" t="s">
        <v>28</v>
      </c>
      <c r="AT2" s="11" t="s">
        <v>30</v>
      </c>
      <c r="AU2" s="11" t="s">
        <v>29</v>
      </c>
      <c r="AV2" s="6"/>
      <c r="AW2" s="11" t="s">
        <v>61</v>
      </c>
      <c r="AX2" s="11" t="s">
        <v>62</v>
      </c>
      <c r="AY2" s="11" t="s">
        <v>63</v>
      </c>
      <c r="AZ2" s="6"/>
      <c r="BA2" s="5" t="s">
        <v>31</v>
      </c>
      <c r="BB2" s="4" t="s">
        <v>111</v>
      </c>
      <c r="BC2" s="6"/>
      <c r="BD2" s="15" t="s">
        <v>64</v>
      </c>
      <c r="BE2" s="15" t="s">
        <v>65</v>
      </c>
      <c r="BF2" s="6"/>
      <c r="BG2" s="10" t="s">
        <v>75</v>
      </c>
      <c r="BH2" s="10" t="s">
        <v>76</v>
      </c>
      <c r="BI2" s="10" t="s">
        <v>72</v>
      </c>
      <c r="BJ2" s="10" t="s">
        <v>71</v>
      </c>
      <c r="BK2" s="10" t="s">
        <v>73</v>
      </c>
      <c r="BL2" s="10" t="s">
        <v>74</v>
      </c>
      <c r="BM2" s="10" t="s">
        <v>77</v>
      </c>
      <c r="BN2" s="6"/>
    </row>
    <row r="3" spans="1:66" s="1" customFormat="1" x14ac:dyDescent="0.3">
      <c r="A3" s="2" t="s">
        <v>19</v>
      </c>
      <c r="B3" s="1" t="s">
        <v>12</v>
      </c>
      <c r="C3" s="17">
        <v>21</v>
      </c>
      <c r="D3" s="1" t="s">
        <v>18</v>
      </c>
      <c r="E3" s="1" t="s">
        <v>134</v>
      </c>
      <c r="F3" s="25" t="s">
        <v>120</v>
      </c>
      <c r="G3" s="1" t="s">
        <v>85</v>
      </c>
      <c r="H3" s="1" t="s">
        <v>86</v>
      </c>
      <c r="I3" s="1" t="s">
        <v>89</v>
      </c>
      <c r="J3" s="1" t="s">
        <v>87</v>
      </c>
      <c r="K3" s="1" t="s">
        <v>88</v>
      </c>
      <c r="L3" s="21"/>
      <c r="M3" s="13">
        <v>7.7788063734621913</v>
      </c>
      <c r="N3" s="13">
        <v>8.4813959169789026</v>
      </c>
      <c r="O3" s="13">
        <v>7.4112121595110896</v>
      </c>
      <c r="P3" s="13">
        <v>7.5411035600442506</v>
      </c>
      <c r="Q3" s="13">
        <v>8.8424676194109573</v>
      </c>
      <c r="R3" s="13">
        <v>5.1008651001794192</v>
      </c>
      <c r="S3" s="13">
        <v>7.6303173909927633</v>
      </c>
      <c r="T3" s="13">
        <v>6.3644043698541619</v>
      </c>
      <c r="U3" s="13">
        <v>10.451496711664536</v>
      </c>
      <c r="V3" s="13">
        <v>10.012006617589154</v>
      </c>
      <c r="W3" s="13">
        <v>12.03499891203723</v>
      </c>
      <c r="X3" s="13">
        <v>10.330688820096329</v>
      </c>
      <c r="Y3" s="13" t="s">
        <v>60</v>
      </c>
      <c r="Z3" s="13" t="s">
        <v>60</v>
      </c>
      <c r="AA3" s="13" t="s">
        <v>60</v>
      </c>
      <c r="AB3" s="13" t="s">
        <v>60</v>
      </c>
      <c r="AC3" s="13" t="s">
        <v>60</v>
      </c>
      <c r="AD3" s="13" t="s">
        <v>60</v>
      </c>
      <c r="AE3" s="13" t="s">
        <v>60</v>
      </c>
      <c r="AF3" s="13" t="s">
        <v>60</v>
      </c>
      <c r="AG3" s="13" t="s">
        <v>60</v>
      </c>
      <c r="AH3" s="13" t="s">
        <v>60</v>
      </c>
      <c r="AI3" s="13" t="s">
        <v>60</v>
      </c>
      <c r="AJ3" s="13" t="s">
        <v>60</v>
      </c>
      <c r="AK3" s="13" t="s">
        <v>60</v>
      </c>
      <c r="AL3" s="13" t="s">
        <v>60</v>
      </c>
      <c r="AM3" s="13" t="s">
        <v>60</v>
      </c>
      <c r="AN3" s="13" t="s">
        <v>60</v>
      </c>
      <c r="AO3" s="7"/>
      <c r="AP3" s="9">
        <v>5.1008651001794192</v>
      </c>
      <c r="AQ3" s="9">
        <v>12.03499891203723</v>
      </c>
      <c r="AR3" s="9">
        <v>1.54081770949312E-2</v>
      </c>
      <c r="AS3" s="9">
        <v>1.54081770949312E-2</v>
      </c>
      <c r="AT3" s="9">
        <v>1.54081770949312E-2</v>
      </c>
      <c r="AU3" s="9">
        <v>1.54081770949312E-2</v>
      </c>
      <c r="AV3" s="7"/>
      <c r="AW3" s="9">
        <v>331.04922592416472</v>
      </c>
      <c r="AX3" s="9">
        <v>1.2802807218802628E-3</v>
      </c>
      <c r="AY3" s="9">
        <v>1.2802807218802628E-3</v>
      </c>
      <c r="AZ3" s="7"/>
      <c r="BA3" s="1" t="b">
        <v>1</v>
      </c>
      <c r="BB3" s="1" t="s">
        <v>18</v>
      </c>
      <c r="BC3" s="7"/>
      <c r="BD3" s="16">
        <v>1.3433699000000001E-14</v>
      </c>
      <c r="BE3" s="16">
        <v>0</v>
      </c>
      <c r="BF3" s="7"/>
      <c r="BG3" s="2">
        <v>8</v>
      </c>
      <c r="BH3" s="2">
        <v>4</v>
      </c>
      <c r="BI3" s="2">
        <v>0</v>
      </c>
      <c r="BJ3" s="2">
        <v>0</v>
      </c>
      <c r="BK3" s="2">
        <v>0</v>
      </c>
      <c r="BL3" s="2">
        <v>0</v>
      </c>
      <c r="BM3" s="2">
        <v>12</v>
      </c>
      <c r="BN3" s="7"/>
    </row>
    <row r="4" spans="1:66" s="1" customFormat="1" x14ac:dyDescent="0.3">
      <c r="A4" s="2"/>
      <c r="C4" s="17"/>
      <c r="L4" s="21"/>
      <c r="M4" s="13"/>
      <c r="N4" s="13"/>
      <c r="O4" s="13"/>
      <c r="P4" s="13"/>
      <c r="Q4" s="13"/>
      <c r="R4" s="13"/>
      <c r="S4" s="13"/>
      <c r="T4" s="13"/>
      <c r="U4" s="13"/>
      <c r="V4" s="13"/>
      <c r="W4" s="13"/>
      <c r="X4" s="13"/>
      <c r="Y4" s="13"/>
      <c r="Z4" s="13"/>
      <c r="AA4" s="13"/>
      <c r="AB4" s="13"/>
      <c r="AC4" s="13"/>
      <c r="AD4" s="13"/>
      <c r="AE4" s="13"/>
      <c r="AF4" s="13"/>
      <c r="AG4" s="13"/>
      <c r="AH4" s="13"/>
      <c r="AI4" s="13"/>
      <c r="AJ4" s="13"/>
      <c r="AK4" s="13"/>
      <c r="AL4" s="13"/>
      <c r="AM4" s="13"/>
      <c r="AN4" s="13"/>
      <c r="AO4" s="7"/>
      <c r="AP4" s="9"/>
      <c r="AQ4" s="9"/>
      <c r="AR4" s="9"/>
      <c r="AS4" s="9"/>
      <c r="AT4" s="9"/>
      <c r="AU4" s="9"/>
      <c r="AV4" s="7"/>
      <c r="AW4" s="9"/>
      <c r="AX4" s="9"/>
      <c r="AY4" s="9"/>
      <c r="AZ4" s="7"/>
      <c r="BC4" s="7"/>
      <c r="BD4" s="16"/>
      <c r="BE4" s="16"/>
      <c r="BF4" s="7"/>
      <c r="BG4" s="2"/>
      <c r="BH4" s="2"/>
      <c r="BI4" s="2"/>
      <c r="BJ4" s="2"/>
      <c r="BK4" s="2"/>
      <c r="BL4" s="2"/>
      <c r="BM4" s="2"/>
      <c r="BN4" s="7"/>
    </row>
    <row r="5" spans="1:66" s="1" customFormat="1" x14ac:dyDescent="0.3">
      <c r="A5" s="2"/>
      <c r="C5" s="17"/>
      <c r="F5" s="25"/>
      <c r="L5" s="21"/>
      <c r="M5" s="13"/>
      <c r="N5" s="13"/>
      <c r="O5" s="13"/>
      <c r="P5" s="13"/>
      <c r="Q5" s="13"/>
      <c r="R5" s="13"/>
      <c r="S5" s="13"/>
      <c r="T5" s="13"/>
      <c r="U5" s="13"/>
      <c r="V5" s="13"/>
      <c r="W5" s="13"/>
      <c r="X5" s="13"/>
      <c r="Y5" s="13"/>
      <c r="Z5" s="13"/>
      <c r="AA5" s="13"/>
      <c r="AB5" s="13"/>
      <c r="AC5" s="13"/>
      <c r="AD5" s="13"/>
      <c r="AE5" s="13"/>
      <c r="AF5" s="13"/>
      <c r="AG5" s="13"/>
      <c r="AH5" s="13"/>
      <c r="AI5" s="13"/>
      <c r="AJ5" s="13"/>
      <c r="AK5" s="13"/>
      <c r="AL5" s="13"/>
      <c r="AM5" s="13"/>
      <c r="AN5" s="13"/>
      <c r="AO5" s="7"/>
      <c r="AP5" s="9"/>
      <c r="AQ5" s="9"/>
      <c r="AR5" s="9"/>
      <c r="AS5" s="9"/>
      <c r="AT5" s="9"/>
      <c r="AU5" s="9"/>
      <c r="AV5" s="7"/>
      <c r="AW5" s="9"/>
      <c r="AX5" s="9"/>
      <c r="AY5" s="9"/>
      <c r="AZ5" s="7"/>
      <c r="BC5" s="7"/>
      <c r="BD5" s="16"/>
      <c r="BE5" s="16"/>
      <c r="BF5" s="7"/>
      <c r="BG5" s="2"/>
      <c r="BH5" s="2"/>
      <c r="BI5" s="2"/>
      <c r="BJ5" s="2"/>
      <c r="BK5" s="2"/>
      <c r="BL5" s="2"/>
      <c r="BM5" s="2"/>
      <c r="BN5" s="7"/>
    </row>
    <row r="6" spans="1:66" s="1" customFormat="1" x14ac:dyDescent="0.3">
      <c r="A6" s="2"/>
      <c r="C6" s="17"/>
      <c r="I6" s="18"/>
      <c r="J6" s="18"/>
      <c r="K6" s="18"/>
      <c r="L6" s="21"/>
      <c r="M6" s="14"/>
      <c r="N6" s="14"/>
      <c r="O6" s="14"/>
      <c r="P6" s="14"/>
      <c r="Q6" s="14"/>
      <c r="R6" s="14"/>
      <c r="S6" s="14"/>
      <c r="T6" s="14"/>
      <c r="U6" s="14"/>
      <c r="V6" s="14"/>
      <c r="W6" s="14"/>
      <c r="X6" s="14"/>
      <c r="Y6" s="14"/>
      <c r="Z6" s="14"/>
      <c r="AA6" s="14"/>
      <c r="AB6" s="14"/>
      <c r="AC6" s="14"/>
      <c r="AD6" s="14"/>
      <c r="AE6" s="14"/>
      <c r="AF6" s="14"/>
      <c r="AG6" s="14"/>
      <c r="AH6" s="14"/>
      <c r="AI6" s="14"/>
      <c r="AJ6" s="14"/>
      <c r="AK6" s="14"/>
      <c r="AL6" s="14"/>
      <c r="AM6" s="14"/>
      <c r="AN6" s="14"/>
      <c r="AO6" s="7"/>
      <c r="AP6" s="9"/>
      <c r="AQ6" s="9"/>
      <c r="AR6" s="9"/>
      <c r="AS6" s="9"/>
      <c r="AT6" s="9"/>
      <c r="AU6" s="9"/>
      <c r="AV6" s="7"/>
      <c r="AW6" s="9"/>
      <c r="AX6" s="9"/>
      <c r="AY6" s="9"/>
      <c r="AZ6" s="7"/>
      <c r="BC6" s="7"/>
      <c r="BD6" s="16"/>
      <c r="BE6" s="16"/>
      <c r="BF6" s="7"/>
      <c r="BG6" s="2"/>
      <c r="BH6" s="2"/>
      <c r="BI6" s="2"/>
      <c r="BJ6" s="2"/>
      <c r="BK6" s="2"/>
      <c r="BL6" s="2"/>
      <c r="BM6" s="2"/>
      <c r="BN6" s="7"/>
    </row>
    <row r="7" spans="1:66" s="1" customFormat="1" x14ac:dyDescent="0.3">
      <c r="A7" s="2"/>
      <c r="C7" s="17"/>
      <c r="L7" s="21"/>
      <c r="M7" s="14"/>
      <c r="N7" s="14"/>
      <c r="O7" s="14"/>
      <c r="P7" s="14"/>
      <c r="Q7" s="14"/>
      <c r="R7" s="14"/>
      <c r="S7" s="14"/>
      <c r="T7" s="14"/>
      <c r="U7" s="14"/>
      <c r="V7" s="14"/>
      <c r="W7" s="14"/>
      <c r="X7" s="14"/>
      <c r="Y7" s="14"/>
      <c r="Z7" s="14"/>
      <c r="AA7" s="14"/>
      <c r="AB7" s="14"/>
      <c r="AC7" s="14"/>
      <c r="AD7" s="14"/>
      <c r="AE7" s="14"/>
      <c r="AF7" s="14"/>
      <c r="AG7" s="14"/>
      <c r="AH7" s="14"/>
      <c r="AI7" s="14"/>
      <c r="AJ7" s="14"/>
      <c r="AK7" s="14"/>
      <c r="AL7" s="14"/>
      <c r="AM7" s="14"/>
      <c r="AN7" s="14"/>
      <c r="AO7" s="7"/>
      <c r="AP7" s="9"/>
      <c r="AQ7" s="9"/>
      <c r="AR7" s="9"/>
      <c r="AS7" s="9"/>
      <c r="AT7" s="9"/>
      <c r="AU7" s="9"/>
      <c r="AV7" s="7"/>
      <c r="AW7" s="9"/>
      <c r="AX7" s="9"/>
      <c r="AY7" s="9"/>
      <c r="AZ7" s="7"/>
      <c r="BC7" s="7"/>
      <c r="BD7" s="16"/>
      <c r="BE7" s="16"/>
      <c r="BF7" s="7"/>
      <c r="BG7" s="2"/>
      <c r="BH7" s="2"/>
      <c r="BI7" s="2"/>
      <c r="BJ7" s="2"/>
      <c r="BK7" s="2"/>
      <c r="BL7" s="2"/>
      <c r="BM7" s="2"/>
      <c r="BN7" s="7"/>
    </row>
    <row r="8" spans="1:66" x14ac:dyDescent="0.3">
      <c r="H8" s="18"/>
    </row>
  </sheetData>
  <mergeCells count="7">
    <mergeCell ref="BD1:BE1"/>
    <mergeCell ref="BG1:BL1"/>
    <mergeCell ref="I1:K1"/>
    <mergeCell ref="M1:AN1"/>
    <mergeCell ref="AP1:AU1"/>
    <mergeCell ref="AW1:AY1"/>
    <mergeCell ref="BA1:BB1"/>
  </mergeCells>
  <conditionalFormatting sqref="AW4:AY7">
    <cfRule type="cellIs" dxfId="8" priority="10" operator="between">
      <formula>100</formula>
      <formula>2000</formula>
    </cfRule>
    <cfRule type="cellIs" dxfId="7" priority="11" operator="between">
      <formula>10</formula>
      <formula>100</formula>
    </cfRule>
    <cfRule type="cellIs" dxfId="6" priority="12" operator="between">
      <formula>2</formula>
      <formula>10</formula>
    </cfRule>
  </conditionalFormatting>
  <conditionalFormatting sqref="AW3:AY3">
    <cfRule type="cellIs" dxfId="5" priority="1" operator="between">
      <formula>100</formula>
      <formula>2000</formula>
    </cfRule>
    <cfRule type="cellIs" dxfId="4" priority="2" operator="between">
      <formula>10</formula>
      <formula>100</formula>
    </cfRule>
    <cfRule type="cellIs" dxfId="3" priority="3" operator="between">
      <formula>2</formula>
      <formula>10</formula>
    </cfRule>
  </conditionalFormatting>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N18"/>
  <sheetViews>
    <sheetView tabSelected="1" zoomScale="75" zoomScaleNormal="75" workbookViewId="0">
      <pane xSplit="6" ySplit="2" topLeftCell="AO3" activePane="bottomRight" state="frozen"/>
      <selection pane="topRight" activeCell="G1" sqref="G1"/>
      <selection pane="bottomLeft" activeCell="A5" sqref="A5"/>
      <selection pane="bottomRight"/>
    </sheetView>
  </sheetViews>
  <sheetFormatPr defaultColWidth="8.88671875" defaultRowHeight="14.4" x14ac:dyDescent="0.3"/>
  <cols>
    <col min="1" max="1" width="25.77734375" style="2" customWidth="1"/>
    <col min="2" max="2" width="24.6640625" style="2" customWidth="1"/>
    <col min="3" max="3" width="17.5546875" style="2" customWidth="1"/>
    <col min="4" max="4" width="16.21875" style="2" customWidth="1"/>
    <col min="5" max="5" width="32.44140625" style="2" customWidth="1"/>
    <col min="6" max="6" width="26.88671875" style="2" bestFit="1" customWidth="1"/>
    <col min="7" max="7" width="21" style="2" bestFit="1" customWidth="1"/>
    <col min="8" max="8" width="74.44140625" style="2" customWidth="1"/>
    <col min="9" max="9" width="78.21875" style="2" bestFit="1" customWidth="1"/>
    <col min="10" max="10" width="53" style="2" bestFit="1" customWidth="1"/>
    <col min="11" max="11" width="20.44140625" style="2" bestFit="1" customWidth="1"/>
    <col min="12" max="12" width="2.21875" style="24" customWidth="1"/>
    <col min="13" max="40" width="13.6640625" style="12" bestFit="1" customWidth="1"/>
    <col min="41" max="41" width="1.77734375" style="8" customWidth="1"/>
    <col min="42" max="42" width="9.6640625" style="12" bestFit="1" customWidth="1"/>
    <col min="43" max="47" width="13.44140625" style="12" bestFit="1" customWidth="1"/>
    <col min="48" max="48" width="1.77734375" style="8" customWidth="1"/>
    <col min="49" max="51" width="10.33203125" style="12" bestFit="1" customWidth="1"/>
    <col min="52" max="52" width="1.77734375" style="8" customWidth="1"/>
    <col min="53" max="53" width="17.6640625" style="1" bestFit="1" customWidth="1"/>
    <col min="54" max="54" width="13.6640625" style="1" bestFit="1" customWidth="1"/>
    <col min="55" max="55" width="1.77734375" style="8" customWidth="1"/>
    <col min="56" max="57" width="13.6640625" style="16" customWidth="1"/>
    <col min="58" max="58" width="1.77734375" style="8" customWidth="1"/>
    <col min="59" max="59" width="9.6640625" style="2" customWidth="1"/>
    <col min="60" max="64" width="9.6640625" style="2" bestFit="1" customWidth="1"/>
    <col min="65" max="65" width="9.6640625" style="2" customWidth="1"/>
    <col min="66" max="66" width="1.77734375" style="8" customWidth="1"/>
    <col min="67" max="16384" width="8.88671875" style="2"/>
  </cols>
  <sheetData>
    <row r="1" spans="1:66" s="19" customFormat="1" ht="67.2" customHeight="1" x14ac:dyDescent="0.3">
      <c r="A1" s="19" t="s">
        <v>21</v>
      </c>
      <c r="B1" s="19" t="s">
        <v>112</v>
      </c>
      <c r="C1" s="19" t="s">
        <v>113</v>
      </c>
      <c r="D1" s="19" t="s">
        <v>114</v>
      </c>
      <c r="E1" s="19" t="s">
        <v>137</v>
      </c>
      <c r="F1" s="19" t="s">
        <v>110</v>
      </c>
      <c r="G1" s="19" t="s">
        <v>121</v>
      </c>
      <c r="H1" s="19" t="s">
        <v>90</v>
      </c>
      <c r="I1" s="28" t="s">
        <v>99</v>
      </c>
      <c r="J1" s="28"/>
      <c r="K1" s="28"/>
      <c r="L1" s="22"/>
      <c r="M1" s="29" t="s">
        <v>24</v>
      </c>
      <c r="N1" s="29"/>
      <c r="O1" s="29"/>
      <c r="P1" s="29"/>
      <c r="Q1" s="29"/>
      <c r="R1" s="29"/>
      <c r="S1" s="29"/>
      <c r="T1" s="29"/>
      <c r="U1" s="29"/>
      <c r="V1" s="29"/>
      <c r="W1" s="29"/>
      <c r="X1" s="29"/>
      <c r="Y1" s="29"/>
      <c r="Z1" s="29"/>
      <c r="AA1" s="29"/>
      <c r="AB1" s="29"/>
      <c r="AC1" s="29"/>
      <c r="AD1" s="29"/>
      <c r="AE1" s="29"/>
      <c r="AF1" s="29"/>
      <c r="AG1" s="29"/>
      <c r="AH1" s="29"/>
      <c r="AI1" s="29"/>
      <c r="AJ1" s="29"/>
      <c r="AK1" s="29"/>
      <c r="AL1" s="29"/>
      <c r="AM1" s="29"/>
      <c r="AN1" s="29"/>
      <c r="AO1" s="20" t="s">
        <v>13</v>
      </c>
      <c r="AP1" s="29" t="s">
        <v>66</v>
      </c>
      <c r="AQ1" s="29"/>
      <c r="AR1" s="29"/>
      <c r="AS1" s="29"/>
      <c r="AT1" s="29"/>
      <c r="AU1" s="29"/>
      <c r="AV1" s="20" t="s">
        <v>13</v>
      </c>
      <c r="AW1" s="29" t="s">
        <v>67</v>
      </c>
      <c r="AX1" s="29"/>
      <c r="AY1" s="29"/>
      <c r="AZ1" s="20" t="s">
        <v>13</v>
      </c>
      <c r="BA1" s="28" t="s">
        <v>68</v>
      </c>
      <c r="BB1" s="28"/>
      <c r="BC1" s="20" t="s">
        <v>13</v>
      </c>
      <c r="BD1" s="30" t="s">
        <v>69</v>
      </c>
      <c r="BE1" s="30"/>
      <c r="BF1" s="20" t="s">
        <v>13</v>
      </c>
      <c r="BG1" s="28" t="s">
        <v>70</v>
      </c>
      <c r="BH1" s="28"/>
      <c r="BI1" s="28"/>
      <c r="BJ1" s="28"/>
      <c r="BK1" s="28"/>
      <c r="BL1" s="28"/>
      <c r="BN1" s="20" t="s">
        <v>13</v>
      </c>
    </row>
    <row r="2" spans="1:66" s="3" customFormat="1" ht="147.6" customHeight="1" x14ac:dyDescent="0.3">
      <c r="A2" s="3" t="s">
        <v>23</v>
      </c>
      <c r="B2" s="4" t="s">
        <v>22</v>
      </c>
      <c r="C2" s="3" t="s">
        <v>115</v>
      </c>
      <c r="D2" s="3" t="s">
        <v>111</v>
      </c>
      <c r="I2" s="3" t="s">
        <v>82</v>
      </c>
      <c r="J2" s="3" t="s">
        <v>83</v>
      </c>
      <c r="K2" s="3" t="s">
        <v>84</v>
      </c>
      <c r="L2" s="23"/>
      <c r="M2" s="10" t="s">
        <v>32</v>
      </c>
      <c r="N2" s="10" t="s">
        <v>33</v>
      </c>
      <c r="O2" s="10" t="s">
        <v>34</v>
      </c>
      <c r="P2" s="10" t="s">
        <v>35</v>
      </c>
      <c r="Q2" s="10" t="s">
        <v>36</v>
      </c>
      <c r="R2" s="10" t="s">
        <v>37</v>
      </c>
      <c r="S2" s="10" t="s">
        <v>38</v>
      </c>
      <c r="T2" s="10" t="s">
        <v>39</v>
      </c>
      <c r="U2" s="10" t="s">
        <v>40</v>
      </c>
      <c r="V2" s="10" t="s">
        <v>41</v>
      </c>
      <c r="W2" s="10" t="s">
        <v>42</v>
      </c>
      <c r="X2" s="10" t="s">
        <v>43</v>
      </c>
      <c r="Y2" s="10" t="s">
        <v>44</v>
      </c>
      <c r="Z2" s="10" t="s">
        <v>45</v>
      </c>
      <c r="AA2" s="10" t="s">
        <v>46</v>
      </c>
      <c r="AB2" s="10" t="s">
        <v>47</v>
      </c>
      <c r="AC2" s="10" t="s">
        <v>48</v>
      </c>
      <c r="AD2" s="10" t="s">
        <v>49</v>
      </c>
      <c r="AE2" s="10" t="s">
        <v>50</v>
      </c>
      <c r="AF2" s="10" t="s">
        <v>51</v>
      </c>
      <c r="AG2" s="10" t="s">
        <v>52</v>
      </c>
      <c r="AH2" s="10" t="s">
        <v>53</v>
      </c>
      <c r="AI2" s="10" t="s">
        <v>54</v>
      </c>
      <c r="AJ2" s="10" t="s">
        <v>55</v>
      </c>
      <c r="AK2" s="10" t="s">
        <v>56</v>
      </c>
      <c r="AL2" s="10" t="s">
        <v>57</v>
      </c>
      <c r="AM2" s="10" t="s">
        <v>58</v>
      </c>
      <c r="AN2" s="10" t="s">
        <v>59</v>
      </c>
      <c r="AO2" s="6"/>
      <c r="AP2" s="10" t="s">
        <v>25</v>
      </c>
      <c r="AQ2" s="11" t="s">
        <v>26</v>
      </c>
      <c r="AR2" s="11" t="s">
        <v>27</v>
      </c>
      <c r="AS2" s="11" t="s">
        <v>28</v>
      </c>
      <c r="AT2" s="11" t="s">
        <v>30</v>
      </c>
      <c r="AU2" s="11" t="s">
        <v>29</v>
      </c>
      <c r="AV2" s="6"/>
      <c r="AW2" s="11" t="s">
        <v>61</v>
      </c>
      <c r="AX2" s="11" t="s">
        <v>62</v>
      </c>
      <c r="AY2" s="11" t="s">
        <v>63</v>
      </c>
      <c r="AZ2" s="6"/>
      <c r="BA2" s="5" t="s">
        <v>31</v>
      </c>
      <c r="BB2" s="4" t="s">
        <v>111</v>
      </c>
      <c r="BC2" s="6"/>
      <c r="BD2" s="15" t="s">
        <v>64</v>
      </c>
      <c r="BE2" s="15" t="s">
        <v>65</v>
      </c>
      <c r="BF2" s="6"/>
      <c r="BG2" s="10" t="s">
        <v>75</v>
      </c>
      <c r="BH2" s="10" t="s">
        <v>76</v>
      </c>
      <c r="BI2" s="10" t="s">
        <v>72</v>
      </c>
      <c r="BJ2" s="10" t="s">
        <v>71</v>
      </c>
      <c r="BK2" s="10" t="s">
        <v>73</v>
      </c>
      <c r="BL2" s="10" t="s">
        <v>74</v>
      </c>
      <c r="BM2" s="10" t="s">
        <v>77</v>
      </c>
      <c r="BN2" s="6"/>
    </row>
    <row r="3" spans="1:66" s="1" customFormat="1" x14ac:dyDescent="0.3">
      <c r="A3" s="2" t="s">
        <v>19</v>
      </c>
      <c r="B3" s="1" t="s">
        <v>0</v>
      </c>
      <c r="C3" s="17">
        <v>11</v>
      </c>
      <c r="D3" s="1" t="s">
        <v>16</v>
      </c>
      <c r="E3" s="1" t="s">
        <v>106</v>
      </c>
      <c r="F3" s="25" t="s">
        <v>116</v>
      </c>
      <c r="G3" s="1" t="s">
        <v>85</v>
      </c>
      <c r="H3" s="1" t="s">
        <v>103</v>
      </c>
      <c r="I3" s="18" t="s">
        <v>95</v>
      </c>
      <c r="J3" s="18" t="s">
        <v>93</v>
      </c>
      <c r="K3" s="18" t="s">
        <v>94</v>
      </c>
      <c r="L3" s="21"/>
      <c r="M3" s="13">
        <v>7.6030384707222828E-2</v>
      </c>
      <c r="N3" s="13">
        <v>8.9905069309898167E-2</v>
      </c>
      <c r="O3" s="13">
        <v>4.2186159937381514E-2</v>
      </c>
      <c r="P3" s="13">
        <v>6.4953388933408254E-2</v>
      </c>
      <c r="Q3" s="13">
        <v>0.17207881285035448</v>
      </c>
      <c r="R3" s="13">
        <v>5.7652215507227565E-2</v>
      </c>
      <c r="S3" s="13">
        <v>6.029267109020868E-2</v>
      </c>
      <c r="T3" s="13">
        <v>7.9130754263039588E-2</v>
      </c>
      <c r="U3" s="13">
        <v>0.41897105273502089</v>
      </c>
      <c r="V3" s="13">
        <v>9.4824398712973212E-2</v>
      </c>
      <c r="W3" s="13">
        <v>0.11013137874040391</v>
      </c>
      <c r="X3" s="13">
        <v>0.17733561089100008</v>
      </c>
      <c r="Y3" s="13">
        <v>5.2348491844590752</v>
      </c>
      <c r="Z3" s="13">
        <v>4.7654863698113665</v>
      </c>
      <c r="AA3" s="13">
        <v>4.5704620345471225</v>
      </c>
      <c r="AB3" s="13">
        <v>8.2384613620459923</v>
      </c>
      <c r="AC3" s="13">
        <v>5.4134340644591585</v>
      </c>
      <c r="AD3" s="13">
        <v>7.2916360478247979</v>
      </c>
      <c r="AE3" s="13">
        <v>8.3661176350578899</v>
      </c>
      <c r="AF3" s="13">
        <v>10.221228361140685</v>
      </c>
      <c r="AG3" s="13" t="s">
        <v>60</v>
      </c>
      <c r="AH3" s="13" t="s">
        <v>60</v>
      </c>
      <c r="AI3" s="13" t="s">
        <v>60</v>
      </c>
      <c r="AJ3" s="13" t="s">
        <v>60</v>
      </c>
      <c r="AK3" s="13" t="s">
        <v>60</v>
      </c>
      <c r="AL3" s="13" t="s">
        <v>60</v>
      </c>
      <c r="AM3" s="13" t="s">
        <v>60</v>
      </c>
      <c r="AN3" s="13" t="s">
        <v>60</v>
      </c>
      <c r="AO3" s="7"/>
      <c r="AP3" s="9">
        <v>4.2186159937381514E-2</v>
      </c>
      <c r="AQ3" s="9">
        <v>0.41897105273502089</v>
      </c>
      <c r="AR3" s="9">
        <v>4.5704620345471225</v>
      </c>
      <c r="AS3" s="9">
        <v>10.221228361140685</v>
      </c>
      <c r="AT3" s="9">
        <v>1.54081770949312E-2</v>
      </c>
      <c r="AU3" s="9">
        <v>1.54081770949312E-2</v>
      </c>
      <c r="AV3" s="7"/>
      <c r="AW3" s="9">
        <v>4.1273082301698577E-3</v>
      </c>
      <c r="AX3" s="9">
        <v>10.908777598622597</v>
      </c>
      <c r="AY3" s="9">
        <v>1.5074682367444585E-3</v>
      </c>
      <c r="AZ3" s="7"/>
      <c r="BA3" s="1" t="b">
        <v>1</v>
      </c>
      <c r="BB3" s="1" t="s">
        <v>16</v>
      </c>
      <c r="BC3" s="7"/>
      <c r="BD3" s="16">
        <v>6.0329520000000002E-13</v>
      </c>
      <c r="BE3" s="16">
        <v>1.0044965E-11</v>
      </c>
      <c r="BF3" s="7"/>
      <c r="BG3" s="2">
        <v>8</v>
      </c>
      <c r="BH3" s="2">
        <v>4</v>
      </c>
      <c r="BI3" s="2">
        <v>4</v>
      </c>
      <c r="BJ3" s="2">
        <v>4</v>
      </c>
      <c r="BK3" s="2">
        <v>0</v>
      </c>
      <c r="BL3" s="2">
        <v>0</v>
      </c>
      <c r="BM3" s="2">
        <v>20</v>
      </c>
      <c r="BN3" s="7"/>
    </row>
    <row r="4" spans="1:66" s="1" customFormat="1" x14ac:dyDescent="0.3">
      <c r="A4" s="2" t="s">
        <v>19</v>
      </c>
      <c r="B4" s="1" t="s">
        <v>1</v>
      </c>
      <c r="C4" s="17">
        <v>3</v>
      </c>
      <c r="D4" s="1" t="s">
        <v>17</v>
      </c>
      <c r="E4" s="1" t="s">
        <v>107</v>
      </c>
      <c r="F4" s="1" t="s">
        <v>78</v>
      </c>
      <c r="L4" s="21"/>
      <c r="M4" s="13" t="s">
        <v>60</v>
      </c>
      <c r="N4" s="13" t="s">
        <v>60</v>
      </c>
      <c r="O4" s="13" t="s">
        <v>60</v>
      </c>
      <c r="P4" s="13" t="s">
        <v>60</v>
      </c>
      <c r="Q4" s="13" t="s">
        <v>60</v>
      </c>
      <c r="R4" s="13" t="s">
        <v>60</v>
      </c>
      <c r="S4" s="13" t="s">
        <v>60</v>
      </c>
      <c r="T4" s="13" t="s">
        <v>60</v>
      </c>
      <c r="U4" s="13" t="s">
        <v>60</v>
      </c>
      <c r="V4" s="13" t="s">
        <v>60</v>
      </c>
      <c r="W4" s="13" t="s">
        <v>60</v>
      </c>
      <c r="X4" s="13" t="s">
        <v>60</v>
      </c>
      <c r="Y4" s="13" t="s">
        <v>60</v>
      </c>
      <c r="Z4" s="13" t="s">
        <v>60</v>
      </c>
      <c r="AA4" s="13" t="s">
        <v>60</v>
      </c>
      <c r="AB4" s="13" t="s">
        <v>60</v>
      </c>
      <c r="AC4" s="13" t="s">
        <v>60</v>
      </c>
      <c r="AD4" s="13" t="s">
        <v>60</v>
      </c>
      <c r="AE4" s="13" t="s">
        <v>60</v>
      </c>
      <c r="AF4" s="13" t="s">
        <v>60</v>
      </c>
      <c r="AG4" s="13">
        <v>1.1555938423263725</v>
      </c>
      <c r="AH4" s="13">
        <v>0.57529292134693466</v>
      </c>
      <c r="AI4" s="13">
        <v>0.81040039691583465</v>
      </c>
      <c r="AJ4" s="13">
        <v>0.58012937776996254</v>
      </c>
      <c r="AK4" s="13">
        <v>4.2798295665659323</v>
      </c>
      <c r="AL4" s="13">
        <v>1.1745839614120615</v>
      </c>
      <c r="AM4" s="13">
        <v>2.4329993472681877</v>
      </c>
      <c r="AN4" s="13">
        <v>0.39629609638919233</v>
      </c>
      <c r="AO4" s="7"/>
      <c r="AP4" s="9">
        <v>1.54081770949312E-2</v>
      </c>
      <c r="AQ4" s="9">
        <v>1.54081770949312E-2</v>
      </c>
      <c r="AR4" s="9">
        <v>1.54081770949312E-2</v>
      </c>
      <c r="AS4" s="9">
        <v>1.54081770949312E-2</v>
      </c>
      <c r="AT4" s="9">
        <v>0.39629609638919233</v>
      </c>
      <c r="AU4" s="9">
        <v>4.2798295665659323</v>
      </c>
      <c r="AV4" s="7"/>
      <c r="AW4" s="9">
        <v>3.6001847399017989E-3</v>
      </c>
      <c r="AX4" s="9">
        <v>3.6001847399017989E-3</v>
      </c>
      <c r="AY4" s="9">
        <v>25.719856018500796</v>
      </c>
      <c r="AZ4" s="7"/>
      <c r="BA4" s="1" t="b">
        <v>1</v>
      </c>
      <c r="BB4" s="1" t="s">
        <v>17</v>
      </c>
      <c r="BC4" s="7"/>
      <c r="BD4" s="16">
        <v>2.6335699999999998E-4</v>
      </c>
      <c r="BE4" s="16">
        <v>3.6004789999999999E-4</v>
      </c>
      <c r="BF4" s="7"/>
      <c r="BG4" s="2">
        <v>0</v>
      </c>
      <c r="BH4" s="2">
        <v>0</v>
      </c>
      <c r="BI4" s="2">
        <v>0</v>
      </c>
      <c r="BJ4" s="2">
        <v>0</v>
      </c>
      <c r="BK4" s="2">
        <v>4</v>
      </c>
      <c r="BL4" s="2">
        <v>4</v>
      </c>
      <c r="BM4" s="2">
        <v>8</v>
      </c>
      <c r="BN4" s="7"/>
    </row>
    <row r="5" spans="1:66" s="1" customFormat="1" x14ac:dyDescent="0.3">
      <c r="A5" s="2" t="s">
        <v>19</v>
      </c>
      <c r="B5" s="1" t="s">
        <v>2</v>
      </c>
      <c r="C5" s="17">
        <v>2</v>
      </c>
      <c r="D5" s="17" t="s">
        <v>16</v>
      </c>
      <c r="E5" s="1" t="s">
        <v>108</v>
      </c>
      <c r="F5" s="17" t="s">
        <v>105</v>
      </c>
      <c r="G5" s="17" t="s">
        <v>91</v>
      </c>
      <c r="H5" s="17" t="s">
        <v>104</v>
      </c>
      <c r="I5" s="18" t="s">
        <v>98</v>
      </c>
      <c r="J5" s="18" t="s">
        <v>96</v>
      </c>
      <c r="K5" s="18" t="s">
        <v>97</v>
      </c>
      <c r="L5" s="21"/>
      <c r="M5" s="13" t="s">
        <v>60</v>
      </c>
      <c r="N5" s="13" t="s">
        <v>60</v>
      </c>
      <c r="O5" s="13" t="s">
        <v>60</v>
      </c>
      <c r="P5" s="13" t="s">
        <v>60</v>
      </c>
      <c r="Q5" s="13" t="s">
        <v>60</v>
      </c>
      <c r="R5" s="13" t="s">
        <v>60</v>
      </c>
      <c r="S5" s="13" t="s">
        <v>60</v>
      </c>
      <c r="T5" s="13" t="s">
        <v>60</v>
      </c>
      <c r="U5" s="13" t="s">
        <v>60</v>
      </c>
      <c r="V5" s="13" t="s">
        <v>60</v>
      </c>
      <c r="W5" s="13" t="s">
        <v>60</v>
      </c>
      <c r="X5" s="13" t="s">
        <v>60</v>
      </c>
      <c r="Y5" s="13">
        <v>0.71665244030733477</v>
      </c>
      <c r="Z5" s="13">
        <v>0.48095514613643087</v>
      </c>
      <c r="AA5" s="13">
        <v>0.46958733141356113</v>
      </c>
      <c r="AB5" s="13">
        <v>0.54274596770979544</v>
      </c>
      <c r="AC5" s="13">
        <v>0.168904992307538</v>
      </c>
      <c r="AD5" s="13">
        <v>0.78502176780352284</v>
      </c>
      <c r="AE5" s="13">
        <v>0.81751989022564098</v>
      </c>
      <c r="AF5" s="13">
        <v>0.655483236010314</v>
      </c>
      <c r="AG5" s="13" t="s">
        <v>60</v>
      </c>
      <c r="AH5" s="13" t="s">
        <v>60</v>
      </c>
      <c r="AI5" s="13" t="s">
        <v>60</v>
      </c>
      <c r="AJ5" s="13" t="s">
        <v>60</v>
      </c>
      <c r="AK5" s="13" t="s">
        <v>60</v>
      </c>
      <c r="AL5" s="13" t="s">
        <v>60</v>
      </c>
      <c r="AM5" s="13" t="s">
        <v>60</v>
      </c>
      <c r="AN5" s="13" t="s">
        <v>60</v>
      </c>
      <c r="AO5" s="7"/>
      <c r="AP5" s="9">
        <v>1.54081770949312E-2</v>
      </c>
      <c r="AQ5" s="9">
        <v>1.54081770949312E-2</v>
      </c>
      <c r="AR5" s="9">
        <v>0.168904992307538</v>
      </c>
      <c r="AS5" s="9">
        <v>0.81751989022564098</v>
      </c>
      <c r="AT5" s="9">
        <v>1.54081770949312E-2</v>
      </c>
      <c r="AU5" s="9">
        <v>1.54081770949312E-2</v>
      </c>
      <c r="AV5" s="7"/>
      <c r="AW5" s="9">
        <v>1.8847464482703215E-2</v>
      </c>
      <c r="AX5" s="9">
        <v>10.962036019374567</v>
      </c>
      <c r="AY5" s="9">
        <v>1.8847464482703215E-2</v>
      </c>
      <c r="AZ5" s="7"/>
      <c r="BA5" s="1" t="b">
        <v>1</v>
      </c>
      <c r="BB5" s="17" t="s">
        <v>16</v>
      </c>
      <c r="BC5" s="7"/>
      <c r="BD5" s="16">
        <v>4.1403990000000003E-11</v>
      </c>
      <c r="BE5" s="16">
        <v>1.5433223000000002E-8</v>
      </c>
      <c r="BF5" s="7"/>
      <c r="BG5" s="2">
        <v>0</v>
      </c>
      <c r="BH5" s="2">
        <v>0</v>
      </c>
      <c r="BI5" s="2">
        <v>4</v>
      </c>
      <c r="BJ5" s="2">
        <v>4</v>
      </c>
      <c r="BK5" s="2">
        <v>0</v>
      </c>
      <c r="BL5" s="2">
        <v>0</v>
      </c>
      <c r="BM5" s="2">
        <v>8</v>
      </c>
      <c r="BN5" s="7"/>
    </row>
    <row r="6" spans="1:66" s="1" customFormat="1" x14ac:dyDescent="0.3">
      <c r="A6" s="2" t="s">
        <v>19</v>
      </c>
      <c r="B6" s="1" t="s">
        <v>3</v>
      </c>
      <c r="C6" s="17">
        <v>59</v>
      </c>
      <c r="D6" s="1" t="s">
        <v>16</v>
      </c>
      <c r="E6" s="1" t="s">
        <v>126</v>
      </c>
      <c r="F6" s="25" t="s">
        <v>117</v>
      </c>
      <c r="G6" s="1" t="s">
        <v>85</v>
      </c>
      <c r="H6" s="1" t="s">
        <v>92</v>
      </c>
      <c r="I6" s="18" t="s">
        <v>102</v>
      </c>
      <c r="J6" s="18" t="s">
        <v>100</v>
      </c>
      <c r="K6" s="18" t="s">
        <v>101</v>
      </c>
      <c r="L6" s="21"/>
      <c r="M6" s="13">
        <v>0.19651486508370947</v>
      </c>
      <c r="N6" s="13">
        <v>0.19620399049766149</v>
      </c>
      <c r="O6" s="13">
        <v>0.10895443633557218</v>
      </c>
      <c r="P6" s="13">
        <v>0.14246894818259648</v>
      </c>
      <c r="Q6" s="13">
        <v>0.51139188113689182</v>
      </c>
      <c r="R6" s="13">
        <v>0.24871578923460333</v>
      </c>
      <c r="S6" s="13">
        <v>9.4803563307032906E-2</v>
      </c>
      <c r="T6" s="13">
        <v>0.11937234454471554</v>
      </c>
      <c r="U6" s="13">
        <v>4.3526650154525477</v>
      </c>
      <c r="V6" s="13">
        <v>0.17437500130295711</v>
      </c>
      <c r="W6" s="13">
        <v>0.26578921795938998</v>
      </c>
      <c r="X6" s="13">
        <v>0.46449316932111789</v>
      </c>
      <c r="Y6" s="13">
        <v>53.721887992803531</v>
      </c>
      <c r="Z6" s="13">
        <v>59.416714910274358</v>
      </c>
      <c r="AA6" s="13">
        <v>57.436765014941763</v>
      </c>
      <c r="AB6" s="13">
        <v>56.423222078117739</v>
      </c>
      <c r="AC6" s="13">
        <v>54.100547310526693</v>
      </c>
      <c r="AD6" s="13">
        <v>51.463759034055236</v>
      </c>
      <c r="AE6" s="13">
        <v>60.853769944496186</v>
      </c>
      <c r="AF6" s="13">
        <v>68.34006560901193</v>
      </c>
      <c r="AG6" s="13">
        <v>0.63791809507259389</v>
      </c>
      <c r="AH6" s="13">
        <v>0.7369373643359034</v>
      </c>
      <c r="AI6" s="13">
        <v>0.71036643103083497</v>
      </c>
      <c r="AJ6" s="13">
        <v>0.75032775266486562</v>
      </c>
      <c r="AK6" s="13">
        <v>4.8152814995874778</v>
      </c>
      <c r="AL6" s="13">
        <v>1.097391090740879</v>
      </c>
      <c r="AM6" s="13">
        <v>1.2515725428946858</v>
      </c>
      <c r="AN6" s="13">
        <v>0.55772605386857865</v>
      </c>
      <c r="AO6" s="7"/>
      <c r="AP6" s="9">
        <v>9.4803563307032906E-2</v>
      </c>
      <c r="AQ6" s="9">
        <v>4.3526650154525477</v>
      </c>
      <c r="AR6" s="9">
        <v>51.463759034055236</v>
      </c>
      <c r="AS6" s="9">
        <v>68.34006560901193</v>
      </c>
      <c r="AT6" s="9">
        <v>0.55772605386857865</v>
      </c>
      <c r="AU6" s="9">
        <v>4.8152814995874778</v>
      </c>
      <c r="AV6" s="7"/>
      <c r="AW6" s="9">
        <v>1.3872325474403886E-3</v>
      </c>
      <c r="AX6" s="9">
        <v>10.687590961912425</v>
      </c>
      <c r="AY6" s="9">
        <v>8.1610406559959742E-3</v>
      </c>
      <c r="AZ6" s="7"/>
      <c r="BA6" s="1" t="b">
        <v>1</v>
      </c>
      <c r="BB6" s="1" t="s">
        <v>16</v>
      </c>
      <c r="BC6" s="7"/>
      <c r="BD6" s="16">
        <v>0</v>
      </c>
      <c r="BE6" s="16">
        <v>0</v>
      </c>
      <c r="BF6" s="7"/>
      <c r="BG6" s="2">
        <v>8</v>
      </c>
      <c r="BH6" s="2">
        <v>4</v>
      </c>
      <c r="BI6" s="2">
        <v>4</v>
      </c>
      <c r="BJ6" s="2">
        <v>4</v>
      </c>
      <c r="BK6" s="2">
        <v>4</v>
      </c>
      <c r="BL6" s="2">
        <v>4</v>
      </c>
      <c r="BM6" s="2">
        <v>28</v>
      </c>
      <c r="BN6" s="7"/>
    </row>
    <row r="7" spans="1:66" s="1" customFormat="1" x14ac:dyDescent="0.3">
      <c r="A7" s="2" t="s">
        <v>19</v>
      </c>
      <c r="B7" s="1" t="s">
        <v>4</v>
      </c>
      <c r="C7" s="17">
        <v>4</v>
      </c>
      <c r="D7" s="1" t="s">
        <v>17</v>
      </c>
      <c r="E7" s="1" t="s">
        <v>109</v>
      </c>
      <c r="F7" s="1" t="s">
        <v>78</v>
      </c>
      <c r="L7" s="21"/>
      <c r="M7" s="13" t="s">
        <v>60</v>
      </c>
      <c r="N7" s="13" t="s">
        <v>60</v>
      </c>
      <c r="O7" s="13" t="s">
        <v>60</v>
      </c>
      <c r="P7" s="13" t="s">
        <v>60</v>
      </c>
      <c r="Q7" s="13" t="s">
        <v>60</v>
      </c>
      <c r="R7" s="13" t="s">
        <v>60</v>
      </c>
      <c r="S7" s="13" t="s">
        <v>60</v>
      </c>
      <c r="T7" s="13" t="s">
        <v>60</v>
      </c>
      <c r="U7" s="13" t="s">
        <v>60</v>
      </c>
      <c r="V7" s="13" t="s">
        <v>60</v>
      </c>
      <c r="W7" s="13" t="s">
        <v>60</v>
      </c>
      <c r="X7" s="13" t="s">
        <v>60</v>
      </c>
      <c r="Y7" s="13" t="s">
        <v>60</v>
      </c>
      <c r="Z7" s="13" t="s">
        <v>60</v>
      </c>
      <c r="AA7" s="13" t="s">
        <v>60</v>
      </c>
      <c r="AB7" s="13" t="s">
        <v>60</v>
      </c>
      <c r="AC7" s="13" t="s">
        <v>60</v>
      </c>
      <c r="AD7" s="13" t="s">
        <v>60</v>
      </c>
      <c r="AE7" s="13" t="s">
        <v>60</v>
      </c>
      <c r="AF7" s="13" t="s">
        <v>60</v>
      </c>
      <c r="AG7" s="13">
        <v>3.7515947811291626</v>
      </c>
      <c r="AH7" s="13">
        <v>2.4855202967586183</v>
      </c>
      <c r="AI7" s="13">
        <v>1.3208353155629724</v>
      </c>
      <c r="AJ7" s="13">
        <v>2.6916591342476188</v>
      </c>
      <c r="AK7" s="13">
        <v>6.6274638547189841</v>
      </c>
      <c r="AL7" s="13">
        <v>2.3585334737333938</v>
      </c>
      <c r="AM7" s="13">
        <v>3.5934691550985294</v>
      </c>
      <c r="AN7" s="13">
        <v>0.651145492003954</v>
      </c>
      <c r="AO7" s="7"/>
      <c r="AP7" s="9">
        <v>1.54081770949312E-2</v>
      </c>
      <c r="AQ7" s="9">
        <v>1.54081770949312E-2</v>
      </c>
      <c r="AR7" s="9">
        <v>1.54081770949312E-2</v>
      </c>
      <c r="AS7" s="9">
        <v>1.54081770949312E-2</v>
      </c>
      <c r="AT7" s="9">
        <v>0.651145492003954</v>
      </c>
      <c r="AU7" s="9">
        <v>6.6274638547189841</v>
      </c>
      <c r="AV7" s="7"/>
      <c r="AW7" s="9">
        <v>2.324897944778687E-3</v>
      </c>
      <c r="AX7" s="9">
        <v>2.324897944778687E-3</v>
      </c>
      <c r="AY7" s="9">
        <v>42.259735722933776</v>
      </c>
      <c r="AZ7" s="7"/>
      <c r="BA7" s="1" t="b">
        <v>1</v>
      </c>
      <c r="BB7" s="1" t="s">
        <v>17</v>
      </c>
      <c r="BC7" s="7"/>
      <c r="BD7" s="16">
        <v>7.092396E-7</v>
      </c>
      <c r="BE7" s="16">
        <v>4.4388660000000001E-5</v>
      </c>
      <c r="BF7" s="7"/>
      <c r="BG7" s="2">
        <v>0</v>
      </c>
      <c r="BH7" s="2">
        <v>0</v>
      </c>
      <c r="BI7" s="2">
        <v>0</v>
      </c>
      <c r="BJ7" s="2">
        <v>0</v>
      </c>
      <c r="BK7" s="2">
        <v>4</v>
      </c>
      <c r="BL7" s="2">
        <v>4</v>
      </c>
      <c r="BM7" s="2">
        <v>8</v>
      </c>
      <c r="BN7" s="7"/>
    </row>
    <row r="8" spans="1:66" s="1" customFormat="1" x14ac:dyDescent="0.3">
      <c r="A8" s="2" t="s">
        <v>19</v>
      </c>
      <c r="B8" s="1" t="s">
        <v>5</v>
      </c>
      <c r="C8" s="17">
        <v>6</v>
      </c>
      <c r="D8" s="1" t="s">
        <v>18</v>
      </c>
      <c r="E8" s="1" t="s">
        <v>127</v>
      </c>
      <c r="F8" s="1" t="s">
        <v>118</v>
      </c>
      <c r="G8" s="1" t="s">
        <v>91</v>
      </c>
      <c r="I8" s="1" t="s">
        <v>79</v>
      </c>
      <c r="J8" s="1" t="s">
        <v>80</v>
      </c>
      <c r="K8" s="1" t="s">
        <v>81</v>
      </c>
      <c r="L8" s="21"/>
      <c r="M8" s="13">
        <v>6.240588434357984</v>
      </c>
      <c r="N8" s="13">
        <v>4.0792151939877916</v>
      </c>
      <c r="O8" s="13">
        <v>3.4164157330196474</v>
      </c>
      <c r="P8" s="13">
        <v>3.151700864004078</v>
      </c>
      <c r="Q8" s="13">
        <v>14.194118535096759</v>
      </c>
      <c r="R8" s="13">
        <v>3.3561044804783977</v>
      </c>
      <c r="S8" s="13">
        <v>3.8254933666815538</v>
      </c>
      <c r="T8" s="13">
        <v>3.8540767466003993</v>
      </c>
      <c r="U8" s="13">
        <v>6.3317712741074059</v>
      </c>
      <c r="V8" s="13">
        <v>5.8360849584367323</v>
      </c>
      <c r="W8" s="13">
        <v>5.4486016068001026</v>
      </c>
      <c r="X8" s="13">
        <v>5.00419597502776</v>
      </c>
      <c r="Y8" s="13">
        <v>6.3885557732679649E-2</v>
      </c>
      <c r="Z8" s="13">
        <v>4.7408877223152394E-2</v>
      </c>
      <c r="AA8" s="13">
        <v>7.7665415750442543E-2</v>
      </c>
      <c r="AB8" s="13">
        <v>7.9062483022638921E-2</v>
      </c>
      <c r="AC8" s="13">
        <v>0.16317353585188094</v>
      </c>
      <c r="AD8" s="13" t="s">
        <v>60</v>
      </c>
      <c r="AE8" s="13" t="s">
        <v>60</v>
      </c>
      <c r="AF8" s="13">
        <v>4.0652569857216325E-2</v>
      </c>
      <c r="AG8" s="13">
        <v>0.11928257554795249</v>
      </c>
      <c r="AH8" s="13">
        <v>0.10334906585065932</v>
      </c>
      <c r="AI8" s="13">
        <v>9.9744678904006082E-2</v>
      </c>
      <c r="AJ8" s="13">
        <v>2.6896519862738267E-2</v>
      </c>
      <c r="AK8" s="13">
        <v>0.20855822276354458</v>
      </c>
      <c r="AL8" s="13">
        <v>6.3331030440129207E-2</v>
      </c>
      <c r="AM8" s="13" t="s">
        <v>60</v>
      </c>
      <c r="AN8" s="13">
        <v>0.11587033318383325</v>
      </c>
      <c r="AO8" s="7"/>
      <c r="AP8" s="9">
        <v>3.151700864004078</v>
      </c>
      <c r="AQ8" s="9">
        <v>14.194118535096759</v>
      </c>
      <c r="AR8" s="9">
        <v>1.54081770949312E-2</v>
      </c>
      <c r="AS8" s="9">
        <v>0.16317353585188094</v>
      </c>
      <c r="AT8" s="9">
        <v>1.54081770949312E-2</v>
      </c>
      <c r="AU8" s="9">
        <v>0.20855822276354458</v>
      </c>
      <c r="AV8" s="7"/>
      <c r="AW8" s="9">
        <v>15.111851368130219</v>
      </c>
      <c r="AX8" s="9">
        <v>1.0855325081886929E-3</v>
      </c>
      <c r="AY8" s="9">
        <v>1.0855325081886929E-3</v>
      </c>
      <c r="AZ8" s="7"/>
      <c r="BA8" s="1" t="b">
        <v>1</v>
      </c>
      <c r="BB8" s="1" t="s">
        <v>18</v>
      </c>
      <c r="BC8" s="7"/>
      <c r="BD8" s="16">
        <v>1.3061239E-6</v>
      </c>
      <c r="BE8" s="16">
        <v>1.1758627E-4</v>
      </c>
      <c r="BF8" s="7"/>
      <c r="BG8" s="2">
        <v>8</v>
      </c>
      <c r="BH8" s="2">
        <v>4</v>
      </c>
      <c r="BI8" s="2">
        <v>4</v>
      </c>
      <c r="BJ8" s="2">
        <v>2</v>
      </c>
      <c r="BK8" s="2">
        <v>4</v>
      </c>
      <c r="BL8" s="2">
        <v>3</v>
      </c>
      <c r="BM8" s="2">
        <v>25</v>
      </c>
      <c r="BN8" s="7"/>
    </row>
    <row r="9" spans="1:66" s="1" customFormat="1" x14ac:dyDescent="0.3">
      <c r="A9" s="2" t="s">
        <v>19</v>
      </c>
      <c r="B9" s="1" t="s">
        <v>6</v>
      </c>
      <c r="C9" s="17">
        <v>3</v>
      </c>
      <c r="D9" s="1" t="s">
        <v>17</v>
      </c>
      <c r="E9" s="1" t="s">
        <v>128</v>
      </c>
      <c r="F9" s="1" t="s">
        <v>78</v>
      </c>
      <c r="L9" s="21"/>
      <c r="M9" s="13" t="s">
        <v>60</v>
      </c>
      <c r="N9" s="13" t="s">
        <v>60</v>
      </c>
      <c r="O9" s="13" t="s">
        <v>60</v>
      </c>
      <c r="P9" s="13" t="s">
        <v>60</v>
      </c>
      <c r="Q9" s="13" t="s">
        <v>60</v>
      </c>
      <c r="R9" s="13" t="s">
        <v>60</v>
      </c>
      <c r="S9" s="13" t="s">
        <v>60</v>
      </c>
      <c r="T9" s="13" t="s">
        <v>60</v>
      </c>
      <c r="U9" s="13" t="s">
        <v>60</v>
      </c>
      <c r="V9" s="13" t="s">
        <v>60</v>
      </c>
      <c r="W9" s="13" t="s">
        <v>60</v>
      </c>
      <c r="X9" s="13" t="s">
        <v>60</v>
      </c>
      <c r="Y9" s="13" t="s">
        <v>60</v>
      </c>
      <c r="Z9" s="13" t="s">
        <v>60</v>
      </c>
      <c r="AA9" s="13" t="s">
        <v>60</v>
      </c>
      <c r="AB9" s="13" t="s">
        <v>60</v>
      </c>
      <c r="AC9" s="13" t="s">
        <v>60</v>
      </c>
      <c r="AD9" s="13" t="s">
        <v>60</v>
      </c>
      <c r="AE9" s="13" t="s">
        <v>60</v>
      </c>
      <c r="AF9" s="13" t="s">
        <v>60</v>
      </c>
      <c r="AG9" s="13">
        <v>1.1706769978290459</v>
      </c>
      <c r="AH9" s="13">
        <v>0.67422728878853966</v>
      </c>
      <c r="AI9" s="13">
        <v>0.85270581073824092</v>
      </c>
      <c r="AJ9" s="13">
        <v>0.78595643916675428</v>
      </c>
      <c r="AK9" s="13">
        <v>2.6643567531469032</v>
      </c>
      <c r="AL9" s="13">
        <v>0.92100836470151271</v>
      </c>
      <c r="AM9" s="13">
        <v>1.4201094161008592</v>
      </c>
      <c r="AN9" s="13">
        <v>0.15972636728991191</v>
      </c>
      <c r="AO9" s="7"/>
      <c r="AP9" s="9">
        <v>1.54081770949312E-2</v>
      </c>
      <c r="AQ9" s="9">
        <v>1.54081770949312E-2</v>
      </c>
      <c r="AR9" s="9">
        <v>1.54081770949312E-2</v>
      </c>
      <c r="AS9" s="9">
        <v>1.54081770949312E-2</v>
      </c>
      <c r="AT9" s="9">
        <v>0.15972636728991191</v>
      </c>
      <c r="AU9" s="9">
        <v>2.6643567531469032</v>
      </c>
      <c r="AV9" s="7"/>
      <c r="AW9" s="9">
        <v>5.7830758124760963E-3</v>
      </c>
      <c r="AX9" s="9">
        <v>5.7830758124760963E-3</v>
      </c>
      <c r="AY9" s="9">
        <v>10.366337711841123</v>
      </c>
      <c r="AZ9" s="7"/>
      <c r="BA9" s="1" t="b">
        <v>1</v>
      </c>
      <c r="BB9" s="1" t="s">
        <v>17</v>
      </c>
      <c r="BC9" s="7"/>
      <c r="BD9" s="16">
        <v>3.9847987000000003E-6</v>
      </c>
      <c r="BE9" s="16">
        <v>1.1277325E-4</v>
      </c>
      <c r="BF9" s="7"/>
      <c r="BG9" s="2">
        <v>0</v>
      </c>
      <c r="BH9" s="2">
        <v>0</v>
      </c>
      <c r="BI9" s="2">
        <v>0</v>
      </c>
      <c r="BJ9" s="2">
        <v>0</v>
      </c>
      <c r="BK9" s="2">
        <v>4</v>
      </c>
      <c r="BL9" s="2">
        <v>4</v>
      </c>
      <c r="BM9" s="2">
        <v>8</v>
      </c>
      <c r="BN9" s="7"/>
    </row>
    <row r="10" spans="1:66" s="1" customFormat="1" x14ac:dyDescent="0.3">
      <c r="A10" s="2" t="s">
        <v>19</v>
      </c>
      <c r="B10" s="1" t="s">
        <v>7</v>
      </c>
      <c r="C10" s="17">
        <v>3</v>
      </c>
      <c r="D10" s="1" t="s">
        <v>17</v>
      </c>
      <c r="E10" s="1" t="s">
        <v>129</v>
      </c>
      <c r="F10" s="1" t="s">
        <v>78</v>
      </c>
      <c r="L10" s="21"/>
      <c r="M10" s="13" t="s">
        <v>60</v>
      </c>
      <c r="N10" s="13">
        <v>3.2707299647788166E-2</v>
      </c>
      <c r="O10" s="13" t="s">
        <v>60</v>
      </c>
      <c r="P10" s="13" t="s">
        <v>60</v>
      </c>
      <c r="Q10" s="13">
        <v>8.5699131610591534E-2</v>
      </c>
      <c r="R10" s="13" t="s">
        <v>60</v>
      </c>
      <c r="S10" s="13" t="s">
        <v>60</v>
      </c>
      <c r="T10" s="13" t="s">
        <v>60</v>
      </c>
      <c r="U10" s="13">
        <v>6.2162939443590567E-2</v>
      </c>
      <c r="V10" s="13">
        <v>4.5132370302292273E-2</v>
      </c>
      <c r="W10" s="13">
        <v>5.4136939066834956E-2</v>
      </c>
      <c r="X10" s="13">
        <v>5.7830507053032665E-2</v>
      </c>
      <c r="Y10" s="13" t="s">
        <v>60</v>
      </c>
      <c r="Z10" s="13">
        <v>4.3129965049682258E-2</v>
      </c>
      <c r="AA10" s="13">
        <v>4.7545544395083274E-2</v>
      </c>
      <c r="AB10" s="13" t="s">
        <v>60</v>
      </c>
      <c r="AC10" s="13" t="s">
        <v>60</v>
      </c>
      <c r="AD10" s="13">
        <v>4.8532470558935704E-2</v>
      </c>
      <c r="AE10" s="13">
        <v>5.6563442751308056E-2</v>
      </c>
      <c r="AF10" s="13">
        <v>8.3822377524373368E-2</v>
      </c>
      <c r="AG10" s="13">
        <v>4.3916366930978077</v>
      </c>
      <c r="AH10" s="13">
        <v>8.0685682968140124</v>
      </c>
      <c r="AI10" s="13">
        <v>4.8261302720584407</v>
      </c>
      <c r="AJ10" s="13">
        <v>2.7503127553441664</v>
      </c>
      <c r="AK10" s="13">
        <v>11.478447194563739</v>
      </c>
      <c r="AL10" s="13">
        <v>6.0237811926776645</v>
      </c>
      <c r="AM10" s="13">
        <v>12.935382426508465</v>
      </c>
      <c r="AN10" s="13">
        <v>3.9616878740660226</v>
      </c>
      <c r="AO10" s="7"/>
      <c r="AP10" s="9">
        <v>1.54081770949312E-2</v>
      </c>
      <c r="AQ10" s="9">
        <v>8.5699131610591534E-2</v>
      </c>
      <c r="AR10" s="9">
        <v>1.54081770949312E-2</v>
      </c>
      <c r="AS10" s="9">
        <v>8.3822377524373368E-2</v>
      </c>
      <c r="AT10" s="9">
        <v>2.7503127553441664</v>
      </c>
      <c r="AU10" s="9">
        <v>12.935382426508465</v>
      </c>
      <c r="AV10" s="7"/>
      <c r="AW10" s="9">
        <v>1.1911651767910038E-3</v>
      </c>
      <c r="AX10" s="9">
        <v>1.1911651767910038E-3</v>
      </c>
      <c r="AY10" s="9">
        <v>32.092656059122262</v>
      </c>
      <c r="AZ10" s="7"/>
      <c r="BA10" s="1" t="b">
        <v>1</v>
      </c>
      <c r="BB10" s="1" t="s">
        <v>17</v>
      </c>
      <c r="BC10" s="7"/>
      <c r="BD10" s="16">
        <v>7.1828789999999993E-8</v>
      </c>
      <c r="BE10" s="16">
        <v>3.9501393E-7</v>
      </c>
      <c r="BF10" s="7"/>
      <c r="BG10" s="2">
        <v>2</v>
      </c>
      <c r="BH10" s="2">
        <v>4</v>
      </c>
      <c r="BI10" s="2">
        <v>2</v>
      </c>
      <c r="BJ10" s="2">
        <v>3</v>
      </c>
      <c r="BK10" s="2">
        <v>4</v>
      </c>
      <c r="BL10" s="2">
        <v>4</v>
      </c>
      <c r="BM10" s="2">
        <v>19</v>
      </c>
      <c r="BN10" s="7"/>
    </row>
    <row r="11" spans="1:66" s="1" customFormat="1" x14ac:dyDescent="0.3">
      <c r="A11" s="2" t="s">
        <v>19</v>
      </c>
      <c r="B11" s="1" t="s">
        <v>8</v>
      </c>
      <c r="C11" s="17">
        <v>83</v>
      </c>
      <c r="D11" s="1" t="s">
        <v>16</v>
      </c>
      <c r="E11" s="1" t="s">
        <v>130</v>
      </c>
      <c r="F11" s="1" t="s">
        <v>78</v>
      </c>
      <c r="L11" s="21"/>
      <c r="M11" s="13" t="s">
        <v>60</v>
      </c>
      <c r="N11" s="13" t="s">
        <v>60</v>
      </c>
      <c r="O11" s="13" t="s">
        <v>60</v>
      </c>
      <c r="P11" s="13" t="s">
        <v>60</v>
      </c>
      <c r="Q11" s="13" t="s">
        <v>60</v>
      </c>
      <c r="R11" s="13" t="s">
        <v>60</v>
      </c>
      <c r="S11" s="13" t="s">
        <v>60</v>
      </c>
      <c r="T11" s="13" t="s">
        <v>60</v>
      </c>
      <c r="U11" s="13" t="s">
        <v>60</v>
      </c>
      <c r="V11" s="13" t="s">
        <v>60</v>
      </c>
      <c r="W11" s="13" t="s">
        <v>60</v>
      </c>
      <c r="X11" s="13" t="s">
        <v>60</v>
      </c>
      <c r="Y11" s="13">
        <v>0.72294239785880665</v>
      </c>
      <c r="Z11" s="13">
        <v>0.72362997513517724</v>
      </c>
      <c r="AA11" s="13">
        <v>0.70052108423412562</v>
      </c>
      <c r="AB11" s="13">
        <v>0.75313629362048418</v>
      </c>
      <c r="AC11" s="13">
        <v>0.63306208363849825</v>
      </c>
      <c r="AD11" s="13">
        <v>0.65455279888642581</v>
      </c>
      <c r="AE11" s="13">
        <v>0.69806407647605018</v>
      </c>
      <c r="AF11" s="13">
        <v>0.82616195225148525</v>
      </c>
      <c r="AG11" s="13" t="s">
        <v>60</v>
      </c>
      <c r="AH11" s="13">
        <v>3.1223798820176053E-2</v>
      </c>
      <c r="AI11" s="13" t="s">
        <v>60</v>
      </c>
      <c r="AJ11" s="13">
        <v>2.6579792045770094E-2</v>
      </c>
      <c r="AK11" s="13" t="s">
        <v>60</v>
      </c>
      <c r="AL11" s="13">
        <v>5.1904100214399632E-2</v>
      </c>
      <c r="AM11" s="13">
        <v>4.4817535460307256E-2</v>
      </c>
      <c r="AN11" s="13">
        <v>4.8860609015622357E-2</v>
      </c>
      <c r="AO11" s="7"/>
      <c r="AP11" s="9">
        <v>1.54081770949312E-2</v>
      </c>
      <c r="AQ11" s="9">
        <v>1.54081770949312E-2</v>
      </c>
      <c r="AR11" s="9">
        <v>0.63306208363849825</v>
      </c>
      <c r="AS11" s="9">
        <v>0.82616195225148525</v>
      </c>
      <c r="AT11" s="9">
        <v>1.54081770949312E-2</v>
      </c>
      <c r="AU11" s="9">
        <v>5.1904100214399632E-2</v>
      </c>
      <c r="AV11" s="7"/>
      <c r="AW11" s="9">
        <v>1.8650310696274867E-2</v>
      </c>
      <c r="AX11" s="9">
        <v>12.196764437173874</v>
      </c>
      <c r="AY11" s="9">
        <v>1.8650310696274867E-2</v>
      </c>
      <c r="AZ11" s="7"/>
      <c r="BA11" s="1" t="b">
        <v>1</v>
      </c>
      <c r="BB11" s="1" t="s">
        <v>16</v>
      </c>
      <c r="BC11" s="7"/>
      <c r="BD11" s="16">
        <v>0</v>
      </c>
      <c r="BE11" s="16">
        <v>0</v>
      </c>
      <c r="BF11" s="7"/>
      <c r="BG11" s="2">
        <v>0</v>
      </c>
      <c r="BH11" s="2">
        <v>0</v>
      </c>
      <c r="BI11" s="2">
        <v>4</v>
      </c>
      <c r="BJ11" s="2">
        <v>4</v>
      </c>
      <c r="BK11" s="2">
        <v>2</v>
      </c>
      <c r="BL11" s="2">
        <v>3</v>
      </c>
      <c r="BM11" s="2">
        <v>13</v>
      </c>
      <c r="BN11" s="7"/>
    </row>
    <row r="12" spans="1:66" s="1" customFormat="1" x14ac:dyDescent="0.3">
      <c r="A12" s="2" t="s">
        <v>19</v>
      </c>
      <c r="B12" s="1" t="s">
        <v>9</v>
      </c>
      <c r="C12" s="17">
        <v>165</v>
      </c>
      <c r="D12" s="1" t="s">
        <v>16</v>
      </c>
      <c r="E12" s="1" t="s">
        <v>131</v>
      </c>
      <c r="F12" s="1" t="s">
        <v>78</v>
      </c>
      <c r="L12" s="21"/>
      <c r="M12" s="13" t="s">
        <v>60</v>
      </c>
      <c r="N12" s="13" t="s">
        <v>60</v>
      </c>
      <c r="O12" s="13" t="s">
        <v>60</v>
      </c>
      <c r="P12" s="13" t="s">
        <v>60</v>
      </c>
      <c r="Q12" s="13" t="s">
        <v>60</v>
      </c>
      <c r="R12" s="13" t="s">
        <v>60</v>
      </c>
      <c r="S12" s="13" t="s">
        <v>60</v>
      </c>
      <c r="T12" s="13" t="s">
        <v>60</v>
      </c>
      <c r="U12" s="13" t="s">
        <v>60</v>
      </c>
      <c r="V12" s="13" t="s">
        <v>60</v>
      </c>
      <c r="W12" s="13" t="s">
        <v>60</v>
      </c>
      <c r="X12" s="13" t="s">
        <v>60</v>
      </c>
      <c r="Y12" s="13">
        <v>2.3283260967478916</v>
      </c>
      <c r="Z12" s="13">
        <v>2.2687704216443381</v>
      </c>
      <c r="AA12" s="13">
        <v>2.279684678235101</v>
      </c>
      <c r="AB12" s="13">
        <v>2.6078646169066668</v>
      </c>
      <c r="AC12" s="13">
        <v>2.6115078176429458</v>
      </c>
      <c r="AD12" s="13">
        <v>2.2629812565941463</v>
      </c>
      <c r="AE12" s="13">
        <v>2.559653905210999</v>
      </c>
      <c r="AF12" s="13">
        <v>2.9164701292064281</v>
      </c>
      <c r="AG12" s="13" t="s">
        <v>60</v>
      </c>
      <c r="AH12" s="13" t="s">
        <v>60</v>
      </c>
      <c r="AI12" s="13" t="s">
        <v>60</v>
      </c>
      <c r="AJ12" s="13" t="s">
        <v>60</v>
      </c>
      <c r="AK12" s="13" t="s">
        <v>60</v>
      </c>
      <c r="AL12" s="13" t="s">
        <v>60</v>
      </c>
      <c r="AM12" s="13" t="s">
        <v>60</v>
      </c>
      <c r="AN12" s="13" t="s">
        <v>60</v>
      </c>
      <c r="AO12" s="7"/>
      <c r="AP12" s="9">
        <v>1.54081770949312E-2</v>
      </c>
      <c r="AQ12" s="9">
        <v>1.54081770949312E-2</v>
      </c>
      <c r="AR12" s="9">
        <v>2.2629812565941463</v>
      </c>
      <c r="AS12" s="9">
        <v>2.9164701292064281</v>
      </c>
      <c r="AT12" s="9">
        <v>1.54081770949312E-2</v>
      </c>
      <c r="AU12" s="9">
        <v>1.54081770949312E-2</v>
      </c>
      <c r="AV12" s="7"/>
      <c r="AW12" s="9">
        <v>5.2831595772673892E-3</v>
      </c>
      <c r="AX12" s="9">
        <v>146.86885039363904</v>
      </c>
      <c r="AY12" s="9">
        <v>5.2831595772673892E-3</v>
      </c>
      <c r="AZ12" s="7"/>
      <c r="BA12" s="1" t="b">
        <v>1</v>
      </c>
      <c r="BB12" s="1" t="s">
        <v>16</v>
      </c>
      <c r="BC12" s="7"/>
      <c r="BD12" s="16">
        <v>0</v>
      </c>
      <c r="BE12" s="16">
        <v>0</v>
      </c>
      <c r="BF12" s="7"/>
      <c r="BG12" s="2">
        <v>0</v>
      </c>
      <c r="BH12" s="2">
        <v>0</v>
      </c>
      <c r="BI12" s="2">
        <v>4</v>
      </c>
      <c r="BJ12" s="2">
        <v>4</v>
      </c>
      <c r="BK12" s="2">
        <v>0</v>
      </c>
      <c r="BL12" s="2">
        <v>0</v>
      </c>
      <c r="BM12" s="2">
        <v>8</v>
      </c>
      <c r="BN12" s="7"/>
    </row>
    <row r="13" spans="1:66" s="1" customFormat="1" x14ac:dyDescent="0.3">
      <c r="A13" s="2" t="s">
        <v>19</v>
      </c>
      <c r="B13" s="1" t="s">
        <v>10</v>
      </c>
      <c r="C13" s="17">
        <v>2</v>
      </c>
      <c r="D13" s="1" t="s">
        <v>16</v>
      </c>
      <c r="E13" s="1" t="s">
        <v>132</v>
      </c>
      <c r="F13" s="1" t="s">
        <v>78</v>
      </c>
      <c r="L13" s="21"/>
      <c r="M13" s="13" t="s">
        <v>60</v>
      </c>
      <c r="N13" s="13" t="s">
        <v>60</v>
      </c>
      <c r="O13" s="13" t="s">
        <v>60</v>
      </c>
      <c r="P13" s="13" t="s">
        <v>60</v>
      </c>
      <c r="Q13" s="13" t="s">
        <v>60</v>
      </c>
      <c r="R13" s="13" t="s">
        <v>60</v>
      </c>
      <c r="S13" s="13" t="s">
        <v>60</v>
      </c>
      <c r="T13" s="13" t="s">
        <v>60</v>
      </c>
      <c r="U13" s="13" t="s">
        <v>60</v>
      </c>
      <c r="V13" s="13" t="s">
        <v>60</v>
      </c>
      <c r="W13" s="13" t="s">
        <v>60</v>
      </c>
      <c r="X13" s="13" t="s">
        <v>60</v>
      </c>
      <c r="Y13" s="13">
        <v>0.16820009081528978</v>
      </c>
      <c r="Z13" s="13">
        <v>0.31314046862078948</v>
      </c>
      <c r="AA13" s="13">
        <v>0.17700876441778784</v>
      </c>
      <c r="AB13" s="13">
        <v>0.27016067879563421</v>
      </c>
      <c r="AC13" s="13">
        <v>0.58258739702056084</v>
      </c>
      <c r="AD13" s="13">
        <v>0.33832036541721999</v>
      </c>
      <c r="AE13" s="13">
        <v>0.46860959189140522</v>
      </c>
      <c r="AF13" s="13">
        <v>1.1312410443498329</v>
      </c>
      <c r="AG13" s="13" t="s">
        <v>60</v>
      </c>
      <c r="AH13" s="13" t="s">
        <v>60</v>
      </c>
      <c r="AI13" s="13" t="s">
        <v>60</v>
      </c>
      <c r="AJ13" s="13" t="s">
        <v>60</v>
      </c>
      <c r="AK13" s="13" t="s">
        <v>60</v>
      </c>
      <c r="AL13" s="13" t="s">
        <v>60</v>
      </c>
      <c r="AM13" s="13" t="s">
        <v>60</v>
      </c>
      <c r="AN13" s="13" t="s">
        <v>60</v>
      </c>
      <c r="AO13" s="7"/>
      <c r="AP13" s="9">
        <v>1.54081770949312E-2</v>
      </c>
      <c r="AQ13" s="9">
        <v>1.54081770949312E-2</v>
      </c>
      <c r="AR13" s="9">
        <v>0.16820009081528978</v>
      </c>
      <c r="AS13" s="9">
        <v>1.1312410443498329</v>
      </c>
      <c r="AT13" s="9">
        <v>1.54081770949312E-2</v>
      </c>
      <c r="AU13" s="9">
        <v>1.54081770949312E-2</v>
      </c>
      <c r="AV13" s="7"/>
      <c r="AW13" s="9">
        <v>1.3620595868484301E-2</v>
      </c>
      <c r="AX13" s="9">
        <v>10.916287486767157</v>
      </c>
      <c r="AY13" s="9">
        <v>1.3620595868484301E-2</v>
      </c>
      <c r="AZ13" s="7"/>
      <c r="BA13" s="1" t="b">
        <v>1</v>
      </c>
      <c r="BB13" s="1" t="s">
        <v>16</v>
      </c>
      <c r="BC13" s="7"/>
      <c r="BD13" s="16">
        <v>1.6117148E-5</v>
      </c>
      <c r="BE13" s="16">
        <v>1.7429096E-6</v>
      </c>
      <c r="BF13" s="7"/>
      <c r="BG13" s="2">
        <v>0</v>
      </c>
      <c r="BH13" s="2">
        <v>0</v>
      </c>
      <c r="BI13" s="2">
        <v>4</v>
      </c>
      <c r="BJ13" s="2">
        <v>4</v>
      </c>
      <c r="BK13" s="2">
        <v>0</v>
      </c>
      <c r="BL13" s="2">
        <v>0</v>
      </c>
      <c r="BM13" s="2">
        <v>8</v>
      </c>
      <c r="BN13" s="7"/>
    </row>
    <row r="14" spans="1:66" s="1" customFormat="1" x14ac:dyDescent="0.3">
      <c r="A14" s="2" t="s">
        <v>19</v>
      </c>
      <c r="B14" s="1" t="s">
        <v>11</v>
      </c>
      <c r="C14" s="17">
        <v>9</v>
      </c>
      <c r="D14" s="1" t="s">
        <v>18</v>
      </c>
      <c r="E14" s="1" t="s">
        <v>133</v>
      </c>
      <c r="F14" s="1" t="s">
        <v>119</v>
      </c>
      <c r="G14" s="1" t="s">
        <v>91</v>
      </c>
      <c r="H14" s="1" t="s">
        <v>86</v>
      </c>
      <c r="I14" s="1" t="s">
        <v>89</v>
      </c>
      <c r="J14" s="1" t="s">
        <v>87</v>
      </c>
      <c r="K14" s="1" t="s">
        <v>88</v>
      </c>
      <c r="L14" s="21"/>
      <c r="M14" s="13">
        <v>1.249522583686633</v>
      </c>
      <c r="N14" s="13">
        <v>1.1146230894913154</v>
      </c>
      <c r="O14" s="13">
        <v>1.5662295522723562</v>
      </c>
      <c r="P14" s="13">
        <v>1.524766330576991</v>
      </c>
      <c r="Q14" s="13">
        <v>1.8534549791689556</v>
      </c>
      <c r="R14" s="13">
        <v>1.013917453470309</v>
      </c>
      <c r="S14" s="13">
        <v>1.5800029891895313</v>
      </c>
      <c r="T14" s="13">
        <v>1.2704718282462841</v>
      </c>
      <c r="U14" s="13">
        <v>1.7301609818940413</v>
      </c>
      <c r="V14" s="13">
        <v>2.1774579531084863</v>
      </c>
      <c r="W14" s="13">
        <v>2.3430200443210856</v>
      </c>
      <c r="X14" s="13">
        <v>2.3214587527076787</v>
      </c>
      <c r="Y14" s="13" t="s">
        <v>60</v>
      </c>
      <c r="Z14" s="13" t="s">
        <v>60</v>
      </c>
      <c r="AA14" s="13" t="s">
        <v>60</v>
      </c>
      <c r="AB14" s="13" t="s">
        <v>60</v>
      </c>
      <c r="AC14" s="13" t="s">
        <v>60</v>
      </c>
      <c r="AD14" s="13" t="s">
        <v>60</v>
      </c>
      <c r="AE14" s="13" t="s">
        <v>60</v>
      </c>
      <c r="AF14" s="13" t="s">
        <v>60</v>
      </c>
      <c r="AG14" s="13" t="s">
        <v>60</v>
      </c>
      <c r="AH14" s="13" t="s">
        <v>60</v>
      </c>
      <c r="AI14" s="13" t="s">
        <v>60</v>
      </c>
      <c r="AJ14" s="13" t="s">
        <v>60</v>
      </c>
      <c r="AK14" s="13" t="s">
        <v>60</v>
      </c>
      <c r="AL14" s="13" t="s">
        <v>60</v>
      </c>
      <c r="AM14" s="13" t="s">
        <v>60</v>
      </c>
      <c r="AN14" s="13" t="s">
        <v>60</v>
      </c>
      <c r="AO14" s="7"/>
      <c r="AP14" s="9">
        <v>1.013917453470309</v>
      </c>
      <c r="AQ14" s="9">
        <v>2.3430200443210856</v>
      </c>
      <c r="AR14" s="9">
        <v>1.54081770949312E-2</v>
      </c>
      <c r="AS14" s="9">
        <v>1.54081770949312E-2</v>
      </c>
      <c r="AT14" s="9">
        <v>1.54081770949312E-2</v>
      </c>
      <c r="AU14" s="9">
        <v>1.54081770949312E-2</v>
      </c>
      <c r="AV14" s="7"/>
      <c r="AW14" s="9">
        <v>65.80385513636493</v>
      </c>
      <c r="AX14" s="9">
        <v>6.576203704392926E-3</v>
      </c>
      <c r="AY14" s="9">
        <v>6.576203704392926E-3</v>
      </c>
      <c r="AZ14" s="7"/>
      <c r="BA14" s="1" t="b">
        <v>1</v>
      </c>
      <c r="BB14" s="1" t="s">
        <v>18</v>
      </c>
      <c r="BC14" s="7"/>
      <c r="BD14" s="16">
        <v>1.1963763000000001E-12</v>
      </c>
      <c r="BE14" s="16">
        <v>9.1038290000000004E-15</v>
      </c>
      <c r="BF14" s="7"/>
      <c r="BG14" s="2">
        <v>8</v>
      </c>
      <c r="BH14" s="2">
        <v>4</v>
      </c>
      <c r="BI14" s="2">
        <v>0</v>
      </c>
      <c r="BJ14" s="2">
        <v>0</v>
      </c>
      <c r="BK14" s="2">
        <v>0</v>
      </c>
      <c r="BL14" s="2">
        <v>0</v>
      </c>
      <c r="BM14" s="2">
        <v>12</v>
      </c>
      <c r="BN14" s="7"/>
    </row>
    <row r="15" spans="1:66" s="1" customFormat="1" x14ac:dyDescent="0.3">
      <c r="A15" s="2" t="s">
        <v>19</v>
      </c>
      <c r="B15" s="1" t="s">
        <v>12</v>
      </c>
      <c r="C15" s="17">
        <v>21</v>
      </c>
      <c r="D15" s="1" t="s">
        <v>18</v>
      </c>
      <c r="E15" s="1" t="s">
        <v>134</v>
      </c>
      <c r="F15" s="25" t="s">
        <v>120</v>
      </c>
      <c r="G15" s="1" t="s">
        <v>85</v>
      </c>
      <c r="H15" s="1" t="s">
        <v>86</v>
      </c>
      <c r="I15" s="1" t="s">
        <v>89</v>
      </c>
      <c r="J15" s="1" t="s">
        <v>87</v>
      </c>
      <c r="K15" s="1" t="s">
        <v>88</v>
      </c>
      <c r="L15" s="21"/>
      <c r="M15" s="13">
        <v>7.7788063734621913</v>
      </c>
      <c r="N15" s="13">
        <v>8.4813959169789026</v>
      </c>
      <c r="O15" s="13">
        <v>7.4112121595110896</v>
      </c>
      <c r="P15" s="13">
        <v>7.5411035600442506</v>
      </c>
      <c r="Q15" s="13">
        <v>8.8424676194109573</v>
      </c>
      <c r="R15" s="13">
        <v>5.1008651001794192</v>
      </c>
      <c r="S15" s="13">
        <v>7.6303173909927633</v>
      </c>
      <c r="T15" s="13">
        <v>6.3644043698541619</v>
      </c>
      <c r="U15" s="13">
        <v>10.451496711664536</v>
      </c>
      <c r="V15" s="13">
        <v>10.012006617589154</v>
      </c>
      <c r="W15" s="13">
        <v>12.03499891203723</v>
      </c>
      <c r="X15" s="13">
        <v>10.330688820096329</v>
      </c>
      <c r="Y15" s="13" t="s">
        <v>60</v>
      </c>
      <c r="Z15" s="13" t="s">
        <v>60</v>
      </c>
      <c r="AA15" s="13" t="s">
        <v>60</v>
      </c>
      <c r="AB15" s="13" t="s">
        <v>60</v>
      </c>
      <c r="AC15" s="13" t="s">
        <v>60</v>
      </c>
      <c r="AD15" s="13" t="s">
        <v>60</v>
      </c>
      <c r="AE15" s="13" t="s">
        <v>60</v>
      </c>
      <c r="AF15" s="13" t="s">
        <v>60</v>
      </c>
      <c r="AG15" s="13" t="s">
        <v>60</v>
      </c>
      <c r="AH15" s="13" t="s">
        <v>60</v>
      </c>
      <c r="AI15" s="13" t="s">
        <v>60</v>
      </c>
      <c r="AJ15" s="13" t="s">
        <v>60</v>
      </c>
      <c r="AK15" s="13" t="s">
        <v>60</v>
      </c>
      <c r="AL15" s="13" t="s">
        <v>60</v>
      </c>
      <c r="AM15" s="13" t="s">
        <v>60</v>
      </c>
      <c r="AN15" s="13" t="s">
        <v>60</v>
      </c>
      <c r="AO15" s="7"/>
      <c r="AP15" s="9">
        <v>5.1008651001794192</v>
      </c>
      <c r="AQ15" s="9">
        <v>12.03499891203723</v>
      </c>
      <c r="AR15" s="9">
        <v>1.54081770949312E-2</v>
      </c>
      <c r="AS15" s="9">
        <v>1.54081770949312E-2</v>
      </c>
      <c r="AT15" s="9">
        <v>1.54081770949312E-2</v>
      </c>
      <c r="AU15" s="9">
        <v>1.54081770949312E-2</v>
      </c>
      <c r="AV15" s="7"/>
      <c r="AW15" s="9">
        <v>331.04922592416472</v>
      </c>
      <c r="AX15" s="9">
        <v>1.2802807218802628E-3</v>
      </c>
      <c r="AY15" s="9">
        <v>1.2802807218802628E-3</v>
      </c>
      <c r="AZ15" s="7"/>
      <c r="BA15" s="1" t="b">
        <v>1</v>
      </c>
      <c r="BB15" s="1" t="s">
        <v>18</v>
      </c>
      <c r="BC15" s="7"/>
      <c r="BD15" s="16">
        <v>1.3433699000000001E-14</v>
      </c>
      <c r="BE15" s="16">
        <v>0</v>
      </c>
      <c r="BF15" s="7"/>
      <c r="BG15" s="2">
        <v>8</v>
      </c>
      <c r="BH15" s="2">
        <v>4</v>
      </c>
      <c r="BI15" s="2">
        <v>0</v>
      </c>
      <c r="BJ15" s="2">
        <v>0</v>
      </c>
      <c r="BK15" s="2">
        <v>0</v>
      </c>
      <c r="BL15" s="2">
        <v>0</v>
      </c>
      <c r="BM15" s="2">
        <v>12</v>
      </c>
      <c r="BN15" s="7"/>
    </row>
    <row r="16" spans="1:66" s="1" customFormat="1" x14ac:dyDescent="0.3">
      <c r="A16" s="2" t="s">
        <v>20</v>
      </c>
      <c r="B16" s="1" t="s">
        <v>14</v>
      </c>
      <c r="C16" s="17">
        <v>2</v>
      </c>
      <c r="D16" s="1" t="s">
        <v>17</v>
      </c>
      <c r="E16" s="1" t="s">
        <v>135</v>
      </c>
      <c r="F16" s="1" t="s">
        <v>125</v>
      </c>
      <c r="G16" s="1" t="s">
        <v>91</v>
      </c>
      <c r="I16" s="18" t="s">
        <v>124</v>
      </c>
      <c r="J16" s="18" t="s">
        <v>122</v>
      </c>
      <c r="K16" s="18" t="s">
        <v>123</v>
      </c>
      <c r="L16" s="21"/>
      <c r="M16" s="14" t="s">
        <v>60</v>
      </c>
      <c r="N16" s="14" t="s">
        <v>60</v>
      </c>
      <c r="O16" s="14" t="s">
        <v>60</v>
      </c>
      <c r="P16" s="14" t="s">
        <v>60</v>
      </c>
      <c r="Q16" s="14" t="s">
        <v>60</v>
      </c>
      <c r="R16" s="14" t="s">
        <v>60</v>
      </c>
      <c r="S16" s="14" t="s">
        <v>60</v>
      </c>
      <c r="T16" s="14" t="s">
        <v>60</v>
      </c>
      <c r="U16" s="14" t="s">
        <v>60</v>
      </c>
      <c r="V16" s="14" t="s">
        <v>60</v>
      </c>
      <c r="W16" s="14" t="s">
        <v>60</v>
      </c>
      <c r="X16" s="14" t="s">
        <v>60</v>
      </c>
      <c r="Y16" s="14" t="s">
        <v>60</v>
      </c>
      <c r="Z16" s="14" t="s">
        <v>60</v>
      </c>
      <c r="AA16" s="14" t="s">
        <v>60</v>
      </c>
      <c r="AB16" s="14" t="s">
        <v>60</v>
      </c>
      <c r="AC16" s="14" t="s">
        <v>60</v>
      </c>
      <c r="AD16" s="14" t="s">
        <v>60</v>
      </c>
      <c r="AE16" s="14" t="s">
        <v>60</v>
      </c>
      <c r="AF16" s="14" t="s">
        <v>60</v>
      </c>
      <c r="AG16" s="14">
        <v>22.646566156186381</v>
      </c>
      <c r="AH16" s="14">
        <v>18.543162170659777</v>
      </c>
      <c r="AI16" s="14">
        <v>76.377823041999804</v>
      </c>
      <c r="AJ16" s="14">
        <v>8.122378851794041</v>
      </c>
      <c r="AK16" s="14">
        <v>7.8324176576821678</v>
      </c>
      <c r="AL16" s="14">
        <v>5.6757024100148854</v>
      </c>
      <c r="AM16" s="14">
        <v>13.454803089154694</v>
      </c>
      <c r="AN16" s="14">
        <v>49.962370898542616</v>
      </c>
      <c r="AO16" s="7"/>
      <c r="AP16" s="9">
        <v>5.1097158180450603E-2</v>
      </c>
      <c r="AQ16" s="9">
        <v>5.1097158180450603E-2</v>
      </c>
      <c r="AR16" s="9">
        <v>5.1097158180450603E-2</v>
      </c>
      <c r="AS16" s="9">
        <v>5.1097158180450603E-2</v>
      </c>
      <c r="AT16" s="9">
        <v>5.6757024100148854</v>
      </c>
      <c r="AU16" s="9">
        <v>76.377823041999804</v>
      </c>
      <c r="AV16" s="7"/>
      <c r="AW16" s="9">
        <v>6.6900516596751542E-4</v>
      </c>
      <c r="AX16" s="9">
        <v>6.6900516596751542E-4</v>
      </c>
      <c r="AY16" s="9">
        <v>111.07667455734099</v>
      </c>
      <c r="AZ16" s="7"/>
      <c r="BA16" s="1" t="b">
        <v>1</v>
      </c>
      <c r="BB16" s="1" t="s">
        <v>17</v>
      </c>
      <c r="BC16" s="7"/>
      <c r="BD16" s="16">
        <v>5.2206910000000004E-4</v>
      </c>
      <c r="BE16" s="16">
        <v>7.5250593999999999E-3</v>
      </c>
      <c r="BF16" s="7"/>
      <c r="BG16" s="2">
        <v>0</v>
      </c>
      <c r="BH16" s="2">
        <v>0</v>
      </c>
      <c r="BI16" s="2">
        <v>0</v>
      </c>
      <c r="BJ16" s="2">
        <v>0</v>
      </c>
      <c r="BK16" s="2">
        <v>4</v>
      </c>
      <c r="BL16" s="2">
        <v>4</v>
      </c>
      <c r="BM16" s="2">
        <v>8</v>
      </c>
      <c r="BN16" s="7"/>
    </row>
    <row r="17" spans="1:66" s="1" customFormat="1" x14ac:dyDescent="0.3">
      <c r="A17" s="2" t="s">
        <v>20</v>
      </c>
      <c r="B17" s="1" t="s">
        <v>15</v>
      </c>
      <c r="C17" s="17">
        <v>19</v>
      </c>
      <c r="D17" s="1" t="s">
        <v>18</v>
      </c>
      <c r="E17" s="1" t="s">
        <v>136</v>
      </c>
      <c r="F17" s="1" t="s">
        <v>78</v>
      </c>
      <c r="L17" s="21"/>
      <c r="M17" s="14">
        <v>18.235156245261852</v>
      </c>
      <c r="N17" s="14">
        <v>17.183073112555615</v>
      </c>
      <c r="O17" s="14">
        <v>14.212235749252155</v>
      </c>
      <c r="P17" s="14">
        <v>27.454034791263787</v>
      </c>
      <c r="Q17" s="14">
        <v>16.583965257755452</v>
      </c>
      <c r="R17" s="14">
        <v>24.431995344245287</v>
      </c>
      <c r="S17" s="14">
        <v>17.783185238588651</v>
      </c>
      <c r="T17" s="14">
        <v>41.920522804956235</v>
      </c>
      <c r="U17" s="14">
        <v>14.261537957952305</v>
      </c>
      <c r="V17" s="14">
        <v>34.243784950836243</v>
      </c>
      <c r="W17" s="14">
        <v>20.275118042308907</v>
      </c>
      <c r="X17" s="14">
        <v>41.202834986106311</v>
      </c>
      <c r="Y17" s="14" t="s">
        <v>60</v>
      </c>
      <c r="Z17" s="14" t="s">
        <v>60</v>
      </c>
      <c r="AA17" s="14" t="s">
        <v>60</v>
      </c>
      <c r="AB17" s="14" t="s">
        <v>60</v>
      </c>
      <c r="AC17" s="14">
        <v>0.93987156007320649</v>
      </c>
      <c r="AD17" s="14" t="s">
        <v>60</v>
      </c>
      <c r="AE17" s="14" t="s">
        <v>60</v>
      </c>
      <c r="AF17" s="14" t="s">
        <v>60</v>
      </c>
      <c r="AG17" s="14" t="s">
        <v>60</v>
      </c>
      <c r="AH17" s="14" t="s">
        <v>60</v>
      </c>
      <c r="AI17" s="14" t="s">
        <v>60</v>
      </c>
      <c r="AJ17" s="14">
        <v>1.1992358235992535</v>
      </c>
      <c r="AK17" s="14" t="s">
        <v>60</v>
      </c>
      <c r="AL17" s="14">
        <v>0.73476068937018901</v>
      </c>
      <c r="AM17" s="14" t="s">
        <v>60</v>
      </c>
      <c r="AN17" s="14" t="s">
        <v>60</v>
      </c>
      <c r="AO17" s="7"/>
      <c r="AP17" s="9">
        <v>14.212235749252155</v>
      </c>
      <c r="AQ17" s="9">
        <v>41.920522804956235</v>
      </c>
      <c r="AR17" s="9">
        <v>5.1097158180450603E-2</v>
      </c>
      <c r="AS17" s="9">
        <v>0.93987156007320649</v>
      </c>
      <c r="AT17" s="9">
        <v>5.1097158180450603E-2</v>
      </c>
      <c r="AU17" s="9">
        <v>1.1992358235992535</v>
      </c>
      <c r="AV17" s="7"/>
      <c r="AW17" s="9">
        <v>11.851076718669999</v>
      </c>
      <c r="AX17" s="9">
        <v>1.2189055565502017E-3</v>
      </c>
      <c r="AY17" s="9">
        <v>1.2189055565502017E-3</v>
      </c>
      <c r="AZ17" s="7"/>
      <c r="BA17" s="1" t="b">
        <v>1</v>
      </c>
      <c r="BB17" s="1" t="s">
        <v>18</v>
      </c>
      <c r="BC17" s="7"/>
      <c r="BD17" s="16">
        <v>7.3257099999999999E-9</v>
      </c>
      <c r="BE17" s="16">
        <v>7.6206304999999998E-7</v>
      </c>
      <c r="BF17" s="7"/>
      <c r="BG17" s="2">
        <v>8</v>
      </c>
      <c r="BH17" s="2">
        <v>4</v>
      </c>
      <c r="BI17" s="2">
        <v>0</v>
      </c>
      <c r="BJ17" s="2">
        <v>1</v>
      </c>
      <c r="BK17" s="2">
        <v>1</v>
      </c>
      <c r="BL17" s="2">
        <v>1</v>
      </c>
      <c r="BM17" s="2">
        <v>15</v>
      </c>
      <c r="BN17" s="7"/>
    </row>
    <row r="18" spans="1:66" x14ac:dyDescent="0.3">
      <c r="H18" s="18"/>
    </row>
  </sheetData>
  <autoFilter ref="A2:BN17"/>
  <sortState ref="A5:CM64732">
    <sortCondition ref="BA5:BA64732"/>
  </sortState>
  <mergeCells count="7">
    <mergeCell ref="I1:K1"/>
    <mergeCell ref="BD1:BE1"/>
    <mergeCell ref="BG1:BL1"/>
    <mergeCell ref="M1:AN1"/>
    <mergeCell ref="AP1:AU1"/>
    <mergeCell ref="AW1:AY1"/>
    <mergeCell ref="BA1:BB1"/>
  </mergeCells>
  <conditionalFormatting sqref="AW3:AY17">
    <cfRule type="cellIs" dxfId="2" priority="148" operator="between">
      <formula>100</formula>
      <formula>2000</formula>
    </cfRule>
    <cfRule type="cellIs" dxfId="1" priority="149" operator="between">
      <formula>10</formula>
      <formula>100</formula>
    </cfRule>
    <cfRule type="cellIs" dxfId="0" priority="150" operator="between">
      <formula>2</formula>
      <formula>10</formula>
    </cfRule>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Table S3 Legend</vt:lpstr>
      <vt:lpstr>Table S3 Graph</vt:lpstr>
      <vt:lpstr>Table S3</vt:lpstr>
      <vt:lpstr>'Table S3'!_FilterDatabas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ban</dc:creator>
  <cp:lastModifiedBy>Joachim Kopka</cp:lastModifiedBy>
  <dcterms:created xsi:type="dcterms:W3CDTF">2017-10-24T12:54:30Z</dcterms:created>
  <dcterms:modified xsi:type="dcterms:W3CDTF">2019-04-24T07:51:48Z</dcterms:modified>
</cp:coreProperties>
</file>